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_march 2022\"/>
    </mc:Choice>
  </mc:AlternateContent>
  <xr:revisionPtr revIDLastSave="0" documentId="13_ncr:1_{9D244142-69DD-4DF8-8701-EA65D34715AB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-PE. Peps." sheetId="1" r:id="rId1"/>
    <sheet name="S-glyc. Peps" sheetId="2" r:id="rId2"/>
    <sheet name="C &amp; triox C" sheetId="3" r:id="rId3"/>
  </sheets>
  <definedNames>
    <definedName name="_Hlk83105250" localSheetId="0">'S-PE. Peps.'!$D$3</definedName>
    <definedName name="_Hlk83105368" localSheetId="0">'S-PE. Peps.'!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6" i="3" l="1"/>
  <c r="B49" i="3"/>
  <c r="B48" i="3"/>
  <c r="B47" i="3"/>
  <c r="B46" i="3"/>
  <c r="B45" i="3"/>
  <c r="B17" i="3"/>
  <c r="B16" i="3"/>
  <c r="B15" i="3"/>
  <c r="B63" i="3"/>
  <c r="B62" i="3"/>
  <c r="B61" i="3"/>
  <c r="B60" i="3"/>
  <c r="B44" i="3"/>
  <c r="B43" i="3"/>
  <c r="B12" i="3"/>
  <c r="B11" i="3"/>
  <c r="B59" i="3"/>
  <c r="B42" i="3"/>
  <c r="B41" i="3"/>
  <c r="B77" i="2"/>
  <c r="B76" i="2"/>
  <c r="B75" i="2"/>
  <c r="B84" i="2"/>
  <c r="B83" i="2"/>
  <c r="B82" i="2"/>
  <c r="B81" i="2"/>
  <c r="B80" i="2"/>
  <c r="B79" i="2"/>
  <c r="B78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</calcChain>
</file>

<file path=xl/sharedStrings.xml><?xml version="1.0" encoding="utf-8"?>
<sst xmlns="http://schemas.openxmlformats.org/spreadsheetml/2006/main" count="705" uniqueCount="345">
  <si>
    <t>PID</t>
  </si>
  <si>
    <t>Sequence</t>
  </si>
  <si>
    <t>Mods (variable)</t>
  </si>
  <si>
    <t>Score</t>
  </si>
  <si>
    <t>z</t>
  </si>
  <si>
    <t>ppm err.</t>
  </si>
  <si>
    <t>Cleavage</t>
  </si>
  <si>
    <t>Calc.M</t>
  </si>
  <si>
    <t>NRagged</t>
  </si>
  <si>
    <t>Specific</t>
  </si>
  <si>
    <t>C3(Pyridylethyl / 105.0578)</t>
  </si>
  <si>
    <t>CRagged</t>
  </si>
  <si>
    <t>R.NLCNIPCSALLSSDITASVNC[+105.05785]AKK[+43.00581]IVSDGNGMNAWVAWR.N</t>
  </si>
  <si>
    <t>C21(Pyridylethyl / 105.0578); K24(Carbamyl / 43.0058)</t>
  </si>
  <si>
    <t>R.NLCNIPCSALLSSDITASVNC[+105.05785]AKK[+43.00581]IVSDGN[+0.98402]GMNAWVAWR.N</t>
  </si>
  <si>
    <t>C21(Pyridylethyl / 105.0578); K24(Carbamyl / 43.0058); N30(Deamidated / 0.984)</t>
  </si>
  <si>
    <t>R.NLC[+105.05785]NIPCSALLSSDITASVNCAKK[+43.00581]IVSDGN[+0.98402]GMNAWVAWR.N</t>
  </si>
  <si>
    <t>C3(Pyridylethyl / 105.0578); K24(Carbamyl / 43.0058); N30(Deamidated / 0.984)</t>
  </si>
  <si>
    <t>N.LC[+105.05785]NIPCSALLSSDITASVNC[+105.05785]AKKIVSDGNGMN[+0.98402]AWVAWR.N</t>
  </si>
  <si>
    <t>C2(Pyridylethyl / 105.0578); C20(Pyridylethyl / 105.0578); N32(Deamidated / 0.984)</t>
  </si>
  <si>
    <t>N.LC[+105.05785]NIPC[+105.05785]SALLSSDITASVNCAKKIVSDGNGMNAWVAWR.N</t>
  </si>
  <si>
    <t>C2(Pyridylethyl / 105.0578); C6(Pyridylethyl / 105.0578)</t>
  </si>
  <si>
    <t>N.LC[+105.05785]NIPC[+105.05785]SALLSSDITASVNCAKKIVSDGN[+0.98402]GMNAWVAWR.N</t>
  </si>
  <si>
    <t>C2(Pyridylethyl / 105.0578); C6(Pyridylethyl / 105.0578); N29(Deamidated / 0.984)</t>
  </si>
  <si>
    <t>N.LCNIPC[+105.05785]SALLSSDITASVNC[+105.05785]AKKIVSDGNGMN[+0.98402]AWVAWR.N</t>
  </si>
  <si>
    <t>C6(Pyridylethyl / 105.0578); C20(Pyridylethyl / 105.0578); N32(Deamidated / 0.984)</t>
  </si>
  <si>
    <t>R.NRC[+105.05785]KGTDVQAWIR.G</t>
  </si>
  <si>
    <t>K.VFGRC[+162.05282]ELAAAMK.R</t>
  </si>
  <si>
    <t>C5(Hex / 162.0528)</t>
  </si>
  <si>
    <t>R.C[+162.05282]ELAAAMK.R</t>
  </si>
  <si>
    <t>C1(Hex / 162.0528)</t>
  </si>
  <si>
    <t>C1(Hex / 162.0528); M7(Oxidation / 15.9949)</t>
  </si>
  <si>
    <t>R.GYSLGNWVC[+162.05282]AAK.F</t>
  </si>
  <si>
    <t>C9(Hex / 162.0528)</t>
  </si>
  <si>
    <t>R.NTDGSTDYGILQIN[+0.98402]SRWWC[+162.05282]NDGR.T</t>
  </si>
  <si>
    <t>N14(Deamidated / 0.984); C19(Hex / 162.0528)</t>
  </si>
  <si>
    <t>R.NTDGSTDYGILQINSRWWC[+162.05282]N[+0.98402]DGR.T</t>
  </si>
  <si>
    <t>C19(Hex / 162.0528); N20(Deamidated / 0.984)</t>
  </si>
  <si>
    <t>R.WWC[+162.05282]NDGR.T</t>
  </si>
  <si>
    <t>C3(Hex / 162.0528)</t>
  </si>
  <si>
    <t>R.WWC[+162.05282]N[+0.98402]DGR.T</t>
  </si>
  <si>
    <t>C3(Hex / 162.0528); N4(Deamidated / 0.984)</t>
  </si>
  <si>
    <t>R.WWC[+162.05282]NDGRTPGSR.N</t>
  </si>
  <si>
    <t>R.WWC[+162.05282]N[+0.98402]DGRTPGSR.N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</si>
  <si>
    <t>C3(Hex / 162.0528); C7(QAT / 170.1419)</t>
  </si>
  <si>
    <t>R.NLC[+170.14190]NIPC[+162.05282]SALLS.S</t>
  </si>
  <si>
    <t>C3(QAT / 170.1419); C7(Hex / 162.0528)</t>
  </si>
  <si>
    <t>R.NLC[+162.05282]NIPC[+170.14190]SALLSSDITASVN[+0.98402]C[+162.05282]AK.K</t>
  </si>
  <si>
    <t>C3(Hex / 162.0528); C7(QAT / 170.1419); N20(Deamidated / 0.984); C21(Hex / 162.0528)</t>
  </si>
  <si>
    <t>R.NLC[+162.05282]NIPC[+170.14190]SALLSSDITASVNC[+162.05282]AK.K</t>
  </si>
  <si>
    <t>C3(Hex / 162.0528); C7(QAT / 170.1419); C21(Hex / 162.0528)</t>
  </si>
  <si>
    <t>R.NLC[+170.14190]NIPC[+162.05282]SALLSSDITASVN[+0.98402]C[+162.05282]AK.K</t>
  </si>
  <si>
    <t>C3(QAT / 170.1419); C7(Hex / 162.0528); N20(Deamidated / 0.984); C21(Hex / 162.0528)</t>
  </si>
  <si>
    <t>N1(Deamidated / 0.984); C3(Cys-&gt;Dha / -33.9877); C7(Cys-&gt;Dha / -33.9877); C21(Hex / 162.0528)</t>
  </si>
  <si>
    <t>C3(Cys-&gt;Dha / -33.9877); N4(Deamidated / 0.984); C7(Cys-&gt;Dha / -33.9877); C21(Hex / 162.0528)</t>
  </si>
  <si>
    <t>R.NLC[+170.14190]NIPC[+162.05282]SALLSSDITASVN[+0.98402]C[-33.98772]AKK.I</t>
  </si>
  <si>
    <t>C3(QAT / 170.1419); C7(Hex / 162.0528); N20(Deamidated / 0.984); C21(Cys-&gt;Dha / -33.9877)</t>
  </si>
  <si>
    <t>R.N[+0.98402]LC[-33.98772]NIPC[-33.98772]SALLSSDITASVNC[+162.05282]AKKIVSDGNGMNAWVAWR.N</t>
  </si>
  <si>
    <t>R.NLC[-33.98772]NIPC[-33.98772]SALLSSDITASVNC[+162.05282]AKKIVSDGN[+0.98402]GMNAWVAWR.N</t>
  </si>
  <si>
    <t>C3(Cys-&gt;Dha / -33.9877); C7(Cys-&gt;Dha / -33.9877); C21(Hex / 162.0528); N30(Deamidated / 0.984)</t>
  </si>
  <si>
    <t>R.N[+0.98402]RC[+162.05282]KGTDVQAWIR.G</t>
  </si>
  <si>
    <t>N1(Deamidated / 0.984); C3(Hex / 162.0528)</t>
  </si>
  <si>
    <t>R.NRC[+162.05282]KGTDVQAWIR.G</t>
  </si>
  <si>
    <t>R.C[+162.05282]KGTDVQAWIR.G</t>
  </si>
  <si>
    <t>C pos in P00698</t>
  </si>
  <si>
    <t>N-term</t>
  </si>
  <si>
    <t>Pos. in Pre-protein</t>
  </si>
  <si>
    <t>R.N[+0.98402]LC[+47.98474]NIPC[-33.98772]SALLS.S</t>
  </si>
  <si>
    <t>N1(Deamidated / 0.984); C3(Trioxidation / 47.9847); C7(Cys-&gt;Dha / -33.9877)</t>
  </si>
  <si>
    <t>R.[+43.00581]WWCN[+0.98402]DGRTPGSRNLC[-33.98772]NIPC[+170.14190]SALL.S</t>
  </si>
  <si>
    <t>NTerm(Carbamyl / 43.0058); N4(Deamidated / 0.984); C15(Cys-&gt;Dha / -33.9877); C19(QAT / 170.1419)</t>
  </si>
  <si>
    <t>R.[+43.00581]NLC[+170.14190]NIPC[+170.14190]SALLSSDITASVNCAKKIVSDGNGMNAWVAWR.N</t>
  </si>
  <si>
    <t>NTerm(Carbamyl / 43.0058); C3(QAT / 170.1419); C7(QAT / 170.1419)</t>
  </si>
  <si>
    <t>76;80;94</t>
  </si>
  <si>
    <t>S-Glc</t>
  </si>
  <si>
    <t>S-PE</t>
  </si>
  <si>
    <t>S-Qat</t>
  </si>
  <si>
    <t>Dha</t>
  </si>
  <si>
    <t>C</t>
  </si>
  <si>
    <t>trioxid. C</t>
  </si>
  <si>
    <t>SequenCe</t>
  </si>
  <si>
    <t>SCore</t>
  </si>
  <si>
    <t>CalC.M</t>
  </si>
  <si>
    <r>
      <t>76;80;</t>
    </r>
    <r>
      <rPr>
        <sz val="11"/>
        <rFont val="Calibri"/>
        <family val="2"/>
        <charset val="238"/>
        <scheme val="minor"/>
      </rPr>
      <t>94</t>
    </r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R.NLC[-33.98772]NIPC[+162.05282]SALLSSDITASVNC[-33.98772]AKKIVSDGN[+0.98402]GMNAWVAWR.N</t>
  </si>
  <si>
    <t>C3(Cys-&gt;Dha / -33.9877); C7(Hex / 162.0528); C21(Cys-&gt;Dha / -33.9877); N30(Deamidated / 0.984)</t>
  </si>
  <si>
    <t>R.[+43.00581]N[+0.98402]RC[+162.05282]KGTDVQAWIR.G</t>
  </si>
  <si>
    <t>NTerm(Carbamyl / 43.0058); N1(Deamidated / 0.984); C3(Hex / 162.0528)</t>
  </si>
  <si>
    <t>K.GTDVQAWIRGC[+162.05282]R.L</t>
  </si>
  <si>
    <t>C11(Hex / 162.0528)</t>
  </si>
  <si>
    <t>C pos. in P00698</t>
  </si>
  <si>
    <t xml:space="preserve">N-term. </t>
  </si>
  <si>
    <t>N-term position in pre-protein</t>
  </si>
  <si>
    <t>the color code for modifications at Cys positions</t>
  </si>
  <si>
    <t>R.C[+105.05785]ELAAAMK.R</t>
  </si>
  <si>
    <t>C1(Pyridylethyl / 105.0578)</t>
  </si>
  <si>
    <t>R.GYSLGNWVC[+105.05785]AAK.F</t>
  </si>
  <si>
    <t>C9(Pyridylethyl / 105.0578)</t>
  </si>
  <si>
    <t>R.GYSLGNWVC[+105.05785]AAKFESNFNTQATNRNTDGSTDYGILQINS.R</t>
  </si>
  <si>
    <t>R.GYSLGNWVC[+105.05785]AAKFESN[+0.98402]FNTQATNRNTDGSTDYGILQINS.R</t>
  </si>
  <si>
    <t>C9(Pyridylethyl / 105.0578); N16(Deamidated / 0.984)</t>
  </si>
  <si>
    <t>Y.[+43.00581]SLGNWVC[+105.05785]AAK[+43.00581]FESNFNTQATNRNTDGSTDYGILQINSR.W</t>
  </si>
  <si>
    <t>NTerm(Carbamyl / 43.0058); C7(Pyridylethyl / 105.0578); K10(Carbamyl / 43.0058)</t>
  </si>
  <si>
    <t>R.[+43.00581]W[+31.98983]WC[+105.05785]NDGRTPGSRNLCNIPC[+105.05785]SALL.S</t>
  </si>
  <si>
    <r>
      <t>64;</t>
    </r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</si>
  <si>
    <t>NTerm(Carbamyl / 43.0058); W1(Dioxidation / 31.9898); C3(Pyridylethyl / 105.0578); C19(Pyridylethyl / 105.0578)</t>
  </si>
  <si>
    <t>R.WWCN[+0.98402]DGRTPGSRN[+0.98402]LC[+105.05785]NIPC[-33.98772]SAL.L</t>
  </si>
  <si>
    <r>
      <rPr>
        <sz val="11"/>
        <rFont val="Calibri"/>
        <family val="2"/>
        <charset val="238"/>
        <scheme val="minor"/>
      </rPr>
      <t>64;</t>
    </r>
    <r>
      <rPr>
        <sz val="11"/>
        <color rgb="FF00B05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</si>
  <si>
    <t>N4(Deamidated / 0.984); N13(Deamidated / 0.984); C15(Pyridylethyl / 105.0578); C19(Cys-&gt;Dha / -33.9877)</t>
  </si>
  <si>
    <t>R.WWC[-33.98772]NDGRTPGSRNLC[+105.05785]NI.P</t>
  </si>
  <si>
    <r>
      <rPr>
        <sz val="11"/>
        <color rgb="FF0070C0"/>
        <rFont val="Calibri"/>
        <family val="2"/>
        <charset val="238"/>
        <scheme val="minor"/>
      </rPr>
      <t>64</t>
    </r>
    <r>
      <rPr>
        <sz val="11"/>
        <color rgb="FF00B050"/>
        <rFont val="Calibri"/>
        <family val="2"/>
        <charset val="238"/>
        <scheme val="minor"/>
      </rPr>
      <t>;76</t>
    </r>
  </si>
  <si>
    <t>C3(Cys-&gt;Dha / -33.9877); C15(Pyridylethyl / 105.0578)</t>
  </si>
  <si>
    <t>R.[+43.00581]NLC[+105.05785]NIPC[+170.14190]SALLSSDITASVNCAKKIVSDGNGMNAWVAWR.N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94;</t>
    </r>
  </si>
  <si>
    <t>NTerm(Carbamyl / 43.0058); C3(Pyridylethyl / 105.0578); C7(QAT / 170.1419)</t>
  </si>
  <si>
    <t>R.[+43.00581]NLC[+105.05785]NIPCSALLSSDITASVNC[+170.14190]AKKIVSDGN[+0.98402]GMNAWVAWR.N</t>
  </si>
  <si>
    <r>
      <t>76;</t>
    </r>
    <r>
      <rPr>
        <sz val="11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;</t>
    </r>
  </si>
  <si>
    <t>NTerm(Carbamyl / 43.0058); C3(Pyridylethyl / 105.0578); C21(QAT / 170.1419); N30(Deamidated / 0.984)</t>
  </si>
  <si>
    <t>R.NLC[+105.05785]NIPCSALLSSDITASVNC[+170.14190]AKK[+43.00581]IVSDGNGMNAWVAWR.N</t>
  </si>
  <si>
    <r>
      <t>76;</t>
    </r>
    <r>
      <rPr>
        <sz val="11"/>
        <rFont val="Calibri"/>
        <family val="2"/>
        <charset val="238"/>
        <scheme val="minor"/>
      </rPr>
      <t>80</t>
    </r>
    <r>
      <rPr>
        <sz val="11"/>
        <color rgb="FFFF0000"/>
        <rFont val="Calibri"/>
        <family val="2"/>
        <charset val="238"/>
        <scheme val="minor"/>
      </rPr>
      <t>;94;</t>
    </r>
  </si>
  <si>
    <t>C3(Pyridylethyl / 105.0578); C21(QAT / 170.1419); K24(Carbamyl / 43.0058)</t>
  </si>
  <si>
    <t>R.[+43.00581]NLC[+105.05785]N[+0.98402]IPCSALLSSDITASVNC[+170.14190]AKKIVSDGNGMNAWVAWR.N</t>
  </si>
  <si>
    <t>NTerm(Carbamyl / 43.0058); C3(Pyridylethyl / 105.0578); N4(Deamidated / 0.984); C21(QAT / 170.1419)</t>
  </si>
  <si>
    <t>R.[+43.00581]NLC[+105.05785]NIPCSALLSSDITASVN[+0.98402]C[+170.14190]AKKIVSDGNGMNAWVAWR.N</t>
  </si>
  <si>
    <t>NTerm(Carbamyl / 43.0058); C3(Pyridylethyl / 105.0578); N20(Deamidated / 0.984); C21(QAT / 170.1419)</t>
  </si>
  <si>
    <t>R.[+43.00581]NLCNIPCSALLSSDITASVNC[+105.05785]AKKIVSDGNGMN[+0.98402]AWVAWR.N</t>
  </si>
  <si>
    <r>
      <rPr>
        <sz val="11"/>
        <rFont val="Calibri"/>
        <family val="2"/>
        <charset val="238"/>
        <scheme val="minor"/>
      </rPr>
      <t>76;80;</t>
    </r>
    <r>
      <rPr>
        <sz val="11"/>
        <color rgb="FF00B050"/>
        <rFont val="Calibri"/>
        <family val="2"/>
        <charset val="238"/>
        <scheme val="minor"/>
      </rPr>
      <t>94;</t>
    </r>
  </si>
  <si>
    <t>NTerm(Carbamyl / 43.0058); C21(Pyridylethyl / 105.0578); N33(Deamidated / 0.984)</t>
  </si>
  <si>
    <t>R.NLCNIPCSALLSSDITASVN[+0.98402]C[+105.05785]AKK[+43.00581]IVSDGN[+0.98402]GMNAWVAWR.N</t>
  </si>
  <si>
    <t>N20(Deamidated / 0.984); C21(Pyridylethyl / 105.0578); K24(Carbamyl / 43.0058); N30(Deamidated / 0.984)</t>
  </si>
  <si>
    <t>R.[+43.00581]NLCNIPCSALLSSDITASVNC[+105.05785]AK[+43.00581]KIVSDGNGMNAWVAWR.N</t>
  </si>
  <si>
    <t>NTerm(Carbamyl / 43.0058); C21(Pyridylethyl / 105.0578); K23(Carbamyl / 43.0058)</t>
  </si>
  <si>
    <t>R.NLCNIPCSALLSSDITASVNC[+105.05785]AK[+43.00581]KIVSDGN[+0.98402]GMNAWVAWR.N</t>
  </si>
  <si>
    <t>C21(Pyridylethyl / 105.0578); K23(Carbamyl / 43.0058); N30(Deamidated / 0.984)</t>
  </si>
  <si>
    <t>R.[+43.00581]NLCNIPC[+105.05785]SALLSSDITASVNCAKKIVSDGN[+0.98402]GM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rFont val="Calibri"/>
        <family val="2"/>
        <charset val="238"/>
        <scheme val="minor"/>
      </rPr>
      <t>94;</t>
    </r>
  </si>
  <si>
    <t>NTerm(Carbamyl / 43.0058); C7(Pyridylethyl / 105.0578); N30(Deamidated / 0.984)</t>
  </si>
  <si>
    <t>R.[+43.00581]NLCN[+0.98402]IPC[+105.05785]SALLSSDITASVNCAKKIVSDGNGMNAWVAWR.N</t>
  </si>
  <si>
    <t>NTerm(Carbamyl / 43.0058); N4(Deamidated / 0.984); C7(Pyridylethyl / 105.0578)</t>
  </si>
  <si>
    <t>R.NLC[+170.14190]NIPC[+105.05785]SALLSSDITASVNCAK[+43.00581]KIVSDGNGMN[+0.98402]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rFont val="Calibri"/>
        <family val="2"/>
        <charset val="238"/>
        <scheme val="minor"/>
      </rPr>
      <t>94;</t>
    </r>
  </si>
  <si>
    <t>C3(QAT / 170.1419); C7(Pyridylethyl / 105.0578); K23(Carbamyl / 43.0058); N33(Deamidated / 0.984)</t>
  </si>
  <si>
    <t>R.NLC[+170.14190]NIPCSALLSSDITASVN[+0.98402]C[+105.05785]AKK[+43.00581]IVSDGN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;</t>
    </r>
  </si>
  <si>
    <t>C3(QAT / 170.1419); N20(Deamidated / 0.984); C21(Pyridylethyl / 105.0578); K24(Carbamyl / 43.0058)</t>
  </si>
  <si>
    <t>R.NLCNIPC[+105.05785]SALLSSDITASVNCAK[+43.00581]K[+43.00581]IVSDGNGMNAWVAWR.N</t>
  </si>
  <si>
    <r>
      <rPr>
        <sz val="11"/>
        <rFont val="Calibri"/>
        <family val="2"/>
        <charset val="238"/>
        <scheme val="minor"/>
      </rPr>
      <t>76;</t>
    </r>
    <r>
      <rPr>
        <sz val="11"/>
        <color rgb="FF00B050"/>
        <rFont val="Calibri"/>
        <family val="2"/>
        <charset val="238"/>
        <scheme val="minor"/>
      </rPr>
      <t>80;</t>
    </r>
    <r>
      <rPr>
        <sz val="11"/>
        <rFont val="Calibri"/>
        <family val="2"/>
        <charset val="238"/>
        <scheme val="minor"/>
      </rPr>
      <t>94;</t>
    </r>
  </si>
  <si>
    <t>C7(Pyridylethyl / 105.0578); K23(Carbamyl / 43.0058); K24(Carbamyl / 43.0058)</t>
  </si>
  <si>
    <t>R.NLCNIPC[+105.05785]SALLSSDITASVNCAKK[+43.00581]IVSDGNGMN[+0.98402]AWVAWR.N</t>
  </si>
  <si>
    <t>C7(Pyridylethyl / 105.0578); K24(Carbamyl / 43.0058); N33(Deamidated / 0.984)</t>
  </si>
  <si>
    <t>R.NLCNIPC[+105.05785]SALLSSDITASVNCAKK[+43.00581]IVSDGN[+0.98402]GMNAWVAWR.N</t>
  </si>
  <si>
    <t>C7(Pyridylethyl / 105.0578); K24(Carbamyl / 43.0058); N30(Deamidated / 0.984)</t>
  </si>
  <si>
    <r>
      <t>76;</t>
    </r>
    <r>
      <rPr>
        <sz val="11"/>
        <rFont val="Calibri"/>
        <family val="2"/>
        <charset val="238"/>
        <scheme val="minor"/>
      </rPr>
      <t>80;94;</t>
    </r>
  </si>
  <si>
    <t>R.[+43.00581]NLC[+105.05785]N[+0.98402]IPC[+47.98474]SALLSSDITASVNCAKKIVSDGNGMNAWVAWR.N</t>
  </si>
  <si>
    <r>
      <t>76;</t>
    </r>
    <r>
      <rPr>
        <sz val="11"/>
        <color rgb="FFFF00FF"/>
        <rFont val="Calibri"/>
        <family val="2"/>
        <charset val="238"/>
        <scheme val="minor"/>
      </rPr>
      <t>80;</t>
    </r>
    <r>
      <rPr>
        <sz val="11"/>
        <rFont val="Calibri"/>
        <family val="2"/>
        <charset val="238"/>
        <scheme val="minor"/>
      </rPr>
      <t>94;</t>
    </r>
  </si>
  <si>
    <t>NTerm(Carbamyl / 43.0058); C3(Pyridylethyl / 105.0578); N4(Deamidated / 0.984); C7(Trioxidation / 47.9847)</t>
  </si>
  <si>
    <t>R.NLC[+47.98474]NIPC[+105.05785]SALLSSDITASVN[+0.98402]C[+105.05785]AKKIVSDGNGMNAWVAWR.N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94;</t>
    </r>
  </si>
  <si>
    <t>C3(Trioxidation / 47.9847); C7(Pyridylethyl / 105.0578); N20(Deamidated / 0.984); C21(Pyridylethyl / 105.0578)</t>
  </si>
  <si>
    <t>R.[+43.00581]NLCNIPC[+105.05785]SALLSSDITASVNC[+47.98474]AK[+43.00581]KIVSDGNGM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color rgb="FFFF00FF"/>
        <rFont val="Calibri"/>
        <family val="2"/>
        <charset val="238"/>
        <scheme val="minor"/>
      </rPr>
      <t>94;</t>
    </r>
  </si>
  <si>
    <t>NTerm(Carbamyl / 43.0058); C7(Pyridylethyl / 105.0578); C21(Trioxidation / 47.9847); K23(Carbamyl / 43.0058)</t>
  </si>
  <si>
    <t>R.NLC[+47.98474]NIPC[+105.05785]SALLSSDITASVNC[-33.98772]AKKIVSDGNGM[+31.98983]NAWVAWR.N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;</t>
    </r>
  </si>
  <si>
    <t>C3(Trioxidation / 47.9847); C7(Pyridylethyl / 105.0578); C21(Cys-&gt;Dha / -33.9877); M32(Dioxidation / 31.9898)</t>
  </si>
  <si>
    <t>R.NLC[+170.14190]NIPC[+105.05785]SAL.L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</t>
    </r>
  </si>
  <si>
    <t>C3(QAT / 170.1419); C7(Pyridylethyl / 105.0578)</t>
  </si>
  <si>
    <r>
      <t>76;80;</t>
    </r>
    <r>
      <rPr>
        <sz val="11"/>
        <rFont val="Calibri"/>
        <family val="2"/>
        <charset val="238"/>
        <scheme val="minor"/>
      </rPr>
      <t>94;</t>
    </r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94;</t>
    </r>
  </si>
  <si>
    <t>N.LC[+105.05785]NIPC[+105.05785]SALLSSDITASVNCAKKIVSDGNGMN[+0.98402]AWVAWR.N</t>
  </si>
  <si>
    <t>C2(Pyridylethyl / 105.0578); C6(Pyridylethyl / 105.0578); N32(Deamidated / 0.984)</t>
  </si>
  <si>
    <t>N.LC[+105.05785]N[+0.98402]IPC[+105.05785]SALLSSDITASVNCAKKIVSDGNGMN[+0.98402]AWVAWR.N</t>
  </si>
  <si>
    <t>C2(Pyridylethyl / 105.0578); N3(Deamidated / 0.984); C6(Pyridylethyl / 105.0578); N32(Deamidated / 0.984)</t>
  </si>
  <si>
    <r>
      <t>76;</t>
    </r>
    <r>
      <rPr>
        <sz val="1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;</t>
    </r>
  </si>
  <si>
    <t>L.C[+47.98474]NIPC[+170.14190]SALLSSDITASVNC[+105.05785]AKKIVSDGN[+0.98402]GMNAWVAWR.N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94;</t>
    </r>
  </si>
  <si>
    <t>C1(Trioxidation / 47.9847); C5(QAT / 170.1419); C19(Pyridylethyl / 105.0578); N28(Deamidated / 0.984)</t>
  </si>
  <si>
    <t>L.C[+47.98474]NIPC[+105.05785]SALLSSDITASVNC[+170.14190]AKKIVSDGN[+0.98402]GMNAWVAWR.N</t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80;</t>
    </r>
    <r>
      <rPr>
        <sz val="11"/>
        <color rgb="FFFF0000"/>
        <rFont val="Calibri"/>
        <family val="2"/>
        <charset val="238"/>
        <scheme val="minor"/>
      </rPr>
      <t>94;</t>
    </r>
  </si>
  <si>
    <t>C1(Trioxidation / 47.9847); C5(Pyridylethyl / 105.0578); C19(QAT / 170.1419); N28(Deamidated / 0.984)</t>
  </si>
  <si>
    <t>G.KVFGRC[+162.05282]ELAAAM[+15.99492]K.R</t>
  </si>
  <si>
    <t>C6(Hex / 162.0528); M12(Oxidation / 15.9949)</t>
  </si>
  <si>
    <t>G.KVFGRC[+162.05282]ELAAAMK.R</t>
  </si>
  <si>
    <t>C6(Hex / 162.0528)</t>
  </si>
  <si>
    <t>G.[+43.00581]K[+43.00581]VFGRC[+162.05282]ELAAAMK.R</t>
  </si>
  <si>
    <t>NTerm(Carbamyl / 43.0058); K1(Carbamyl / 43.0058); C6(Hex / 162.0528)</t>
  </si>
  <si>
    <t>K.VFGRC[+162.05282]ELAAAMK[+43.00581]R.H</t>
  </si>
  <si>
    <t>C5(Hex / 162.0528); K12(Carbamyl / 43.0058)</t>
  </si>
  <si>
    <t>R.C[+162.05282]ELAAAMKR.H</t>
  </si>
  <si>
    <t>R.C[+162.05282]ELAAAMK[+43.00581]R.H</t>
  </si>
  <si>
    <t>C1(Hex / 162.0528); K8(Carbamyl / 43.0058)</t>
  </si>
  <si>
    <t>R.C[+162.05282]ELAAAM[+15.99492]KRHGLDNYR.G</t>
  </si>
  <si>
    <t>R.C[+162.05282]ELAAAMKRHGLDNYR.G</t>
  </si>
  <si>
    <t>R.HGLDNYRGYSLGNWVC[+162.05282]AAK.F</t>
  </si>
  <si>
    <t>C16(Hex / 162.0528)</t>
  </si>
  <si>
    <t>R.HGLDN[+0.98402]YRGYSLGNWVC[+162.05282]AAK.F</t>
  </si>
  <si>
    <t>N5(Deamidated / 0.984); C16(Hex / 162.0528)</t>
  </si>
  <si>
    <t>R.GYSLGNW[+31.98983]VC[+162.05282]AAK.F</t>
  </si>
  <si>
    <t>W7(Dioxidation / 31.9898); C9(Hex / 162.0528)</t>
  </si>
  <si>
    <t>R.GYSLGN[+0.98402]WVC[+162.05282]AAK.F</t>
  </si>
  <si>
    <t>N6(Deamidated / 0.984); C9(Hex / 162.0528)</t>
  </si>
  <si>
    <t>Y.SLGNWVC[+162.05282]AAK.F</t>
  </si>
  <si>
    <t>C7(Hex / 162.0528)</t>
  </si>
  <si>
    <t>K.FESNFN[+0.98402]TQATNRNTDGSTDYGILQINSRWWC[+162.05282]NDGR.T</t>
  </si>
  <si>
    <t>N6(Deamidated / 0.984); C31(Hex / 162.0528)</t>
  </si>
  <si>
    <t>K.FESNFNTQATNRNTDGSTDYGILQINSRWWC[+162.05282]N[+0.98402]DGR.T</t>
  </si>
  <si>
    <t>C31(Hex / 162.0528); N32(Deamidated / 0.984)</t>
  </si>
  <si>
    <t>K.FESNFN[+0.98402]TQATNRNTDGSTDYGILQINSRWWC[+162.05282]N[+0.98402]DGR.T</t>
  </si>
  <si>
    <t>N6(Deamidated / 0.984); C31(Hex / 162.0528); N32(Deamidated / 0.984)</t>
  </si>
  <si>
    <t>K.FESNFN[+0.98402]TQATNRNTDGSTDYGILQIN[+0.98402]SRWWC[+162.05282]NDGR.T</t>
  </si>
  <si>
    <t>N6(Deamidated / 0.984); N26(Deamidated / 0.984); C31(Hex / 162.0528)</t>
  </si>
  <si>
    <t>K.FESNFN[+0.98402]TQATNRNTDGSTDYGILQ[+0.98402]IN[+0.98402]SRWWC[+162.05282]NDGR.T</t>
  </si>
  <si>
    <t>N6(Deamidated / 0.984); Q24(Deamidated / 0.984); N26(Deamidated / 0.984); C31(Hex / 162.0528)</t>
  </si>
  <si>
    <t>K.FESNFNTQ[+0.98402]ATNRNTDGSTDYGILQIN[+0.98402]SRWWC[+162.05282]NDGR.T</t>
  </si>
  <si>
    <t>Q8(Deamidated / 0.984); N26(Deamidated / 0.984); C31(Hex / 162.0528)</t>
  </si>
  <si>
    <t>K.FESNFNTQATNRNTDGSTDYGILQINSRWWC[+162.05282]NDGR.T</t>
  </si>
  <si>
    <t>C31(Hex / 162.0528)</t>
  </si>
  <si>
    <t>K.FESNFNTQATNRNTDGSTDYGILQ[+0.98402]INSRWWC[+162.05282]NDGR.T</t>
  </si>
  <si>
    <t>Q24(Deamidated / 0.984); C31(Hex / 162.0528)</t>
  </si>
  <si>
    <t>K.FESNFNTQATNRNTDGSTDYGILQIN[+0.98402]SRWWC[+162.05282]NDGR.T</t>
  </si>
  <si>
    <t>N26(Deamidated / 0.984); C31(Hex / 162.0528)</t>
  </si>
  <si>
    <t>K.FESNFNTQATNRN[+0.98402]TDGSTDYGILQ[+0.98402]INSRWWC[+162.05282]NDGR.T</t>
  </si>
  <si>
    <t>N13(Deamidated / 0.984); Q24(Deamidated / 0.984); C31(Hex / 162.0528)</t>
  </si>
  <si>
    <t>K.FESNFN[+0.98402]TQATNRNTDGSTDYGILQ[+0.98402]INSRWWC[+162.05282]NDGR.T</t>
  </si>
  <si>
    <t>N6(Deamidated / 0.984); Q24(Deamidated / 0.984); C31(Hex / 162.0528)</t>
  </si>
  <si>
    <t>R.NTDGSTDYGILQINSRWWC[+162.05282]NDGR.T</t>
  </si>
  <si>
    <t>C19(Hex / 162.0528)</t>
  </si>
  <si>
    <t>R.TPGSRN[+0.98402]LC[+162.05282]NIPC[+170.14190]SALLSSDITASVNC[+162.05282]AK.K</t>
  </si>
  <si>
    <t>N6(Deamidated / 0.984); C8(Hex / 162.0528); C12(QAT / 170.1419); C26(Hex / 162.0528)</t>
  </si>
  <si>
    <t>R.TPGSRNLC[+162.05282]NIPC[+162.05282]SALLSSDITASVN[+0.98402]C[+170.14190]AK.K</t>
  </si>
  <si>
    <r>
      <t>76;80;</t>
    </r>
    <r>
      <rPr>
        <sz val="11"/>
        <color rgb="FFFF0000"/>
        <rFont val="Calibri"/>
        <family val="2"/>
        <charset val="238"/>
        <scheme val="minor"/>
      </rPr>
      <t>94</t>
    </r>
  </si>
  <si>
    <t>C8(Hex / 162.0528); C12(Hex / 162.0528); N25(Deamidated / 0.984); C26(QAT / 170.1419)</t>
  </si>
  <si>
    <t>R.TPGSRN[+0.98402]LC[+162.05282]N.I</t>
  </si>
  <si>
    <t>N6(Deamidated / 0.984); C8(Hex / 162.0528)</t>
  </si>
  <si>
    <t>R.TPGSRNLC[+170.14190]NIPC[+162.05282]SALLSSDITASVNC[+170.14190]AK.K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8(QAT / 170.1419); C12(Hex / 162.0528); C26(QAT / 170.1419)</t>
  </si>
  <si>
    <t>R.TPGSRN[+0.98402]LC[+162.05282]NIPC[-33.98772]SALLSSDITASVNC[-33.98772]AKK.I</t>
  </si>
  <si>
    <r>
      <rPr>
        <sz val="11"/>
        <rFont val="Calibri"/>
        <family val="2"/>
        <charset val="238"/>
        <scheme val="minor"/>
      </rPr>
      <t>76;</t>
    </r>
    <r>
      <rPr>
        <sz val="11"/>
        <color rgb="FF0070C0"/>
        <rFont val="Calibri"/>
        <family val="2"/>
        <charset val="238"/>
        <scheme val="minor"/>
      </rPr>
      <t>80;94</t>
    </r>
  </si>
  <si>
    <t>N6(Deamidated / 0.984); C8(Hex / 162.0528); C12(Cys-&gt;Dha / -33.9877); C26(Cys-&gt;Dha / -33.9877)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94</t>
    </r>
  </si>
  <si>
    <r>
      <t>76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>94</t>
    </r>
  </si>
  <si>
    <t>R.NLC[+162.05282]NIPC[+170.14190]SALLS.S</t>
  </si>
  <si>
    <t>R.NLC[+162.05282]NIPC[+170.14190]SALLSSDITASVNC[-33.98772]AKK.I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Hex / 162.0528); C7(QAT / 170.1419); C21(Cys-&gt;Dha / -33.9877)</t>
  </si>
  <si>
    <t>R.NLC[+170.14190]NIPC[+162.05282]SALLSSDITASVNC[-33.98772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t>C3(QAT / 170.1419); C7(Hex / 162.0528); C21(Cys-&gt;Dha / -33.9877)</t>
  </si>
  <si>
    <t>R.NLC[+170.14190]N[+0.98402]IPC[+162.05282]SALLSSDITASVNC[-33.98772]AKK.I</t>
  </si>
  <si>
    <t>C3(QAT / 170.1419); N4(Deamidated / 0.984); C7(Hex / 162.0528); C21(Cys-&gt;Dha / -33.9877)</t>
  </si>
  <si>
    <t>R.NLC[+170.14190]NIPC[+162.05282]SALLSSDITASVN[+0.98402]C[+170.14190]AK.K</t>
  </si>
  <si>
    <t>C3(QAT / 170.1419); C7(Hex / 162.0528); N20(Deamidated / 0.984); C21(QAT / 170.1419)</t>
  </si>
  <si>
    <t>R.N[+0.98402]LC[+162.05282]NIPC[+170.14190]SALLSSDITASVNC[-33.98772]AKK.I</t>
  </si>
  <si>
    <t>N1(Deamidated / 0.984); C3(Hex / 162.0528); C7(QAT / 170.1419); C21(Cys-&gt;Dha / -33.9877)</t>
  </si>
  <si>
    <t>R.NLC[+170.14190]N[+0.98402]IPC[-33.98772]SALLSSDITASVNC[+162.05282]AKK.I</t>
  </si>
  <si>
    <t>C3(QAT / 170.1419); N4(Deamidated / 0.984); C7(Cys-&gt;Dha / -33.9877); C21(Hex / 162.0528)</t>
  </si>
  <si>
    <t>R.NLC[-33.98772]NIPC[-33.98772]SALLSSDITASVN[+0.98402]C[+162.05282]AKKIVSDGNGMNAWVAWR.N</t>
  </si>
  <si>
    <t>C3(Cys-&gt;Dha / -33.9877); C7(Cys-&gt;Dha / -33.9877); N20(Deamidated / 0.984); C21(Hex / 162.0528)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>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0070C0"/>
        <rFont val="Calibri"/>
        <family val="2"/>
        <charset val="238"/>
        <scheme val="minor"/>
      </rPr>
      <t>94</t>
    </r>
  </si>
  <si>
    <t>R.NLC[+162.05282]N[+0.98402]IPC[+170.14190]SALLSSDITASVNC[+170.14190]AK.K</t>
  </si>
  <si>
    <r>
      <rPr>
        <sz val="11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;94</t>
    </r>
  </si>
  <si>
    <t>C3(Hex / 162.0528); N4(Deamidated / 0.984); C7(QAT / 170.1419); C21(QAT / 170.1419)</t>
  </si>
  <si>
    <t>R.NLC[+170.14190]NIPC[+162.05282]SALLSSDITASVNC[+170.14190]AK.K</t>
  </si>
  <si>
    <r>
      <t>76;</t>
    </r>
    <r>
      <rPr>
        <sz val="11"/>
        <rFont val="Calibri"/>
        <family val="2"/>
        <charset val="238"/>
        <scheme val="minor"/>
      </rPr>
      <t>80</t>
    </r>
    <r>
      <rPr>
        <sz val="11"/>
        <color rgb="FFFF0000"/>
        <rFont val="Calibri"/>
        <family val="2"/>
        <charset val="238"/>
        <scheme val="minor"/>
      </rPr>
      <t>;94</t>
    </r>
  </si>
  <si>
    <t>C3(QAT / 170.1419); C7(Hex / 162.0528); C21(QAT / 170.1419)</t>
  </si>
  <si>
    <t>R.NLC[+162.05282]N[+0.98402]IPC[+170.14190]SALLSSDITASVNC[-33.98772]AKK.I</t>
  </si>
  <si>
    <r>
      <rPr>
        <sz val="11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Hex / 162.0528); N4(Deamidated / 0.984); C7(QAT / 170.1419); C21(Cys-&gt;Dha / -33.9877)</t>
  </si>
  <si>
    <t>R.NLC[+170.14190]N[+0.98402]IPC[+162.05282]SALLSSDITASVNC[+170.14190]AK.K</t>
  </si>
  <si>
    <t>C3(QAT / 170.1419); N4(Deamidated / 0.984); C7(Hex / 162.0528); C21(QAT / 170.1419)</t>
  </si>
  <si>
    <t>R.NLC[+162.05282]NIPC[-33.98772]SALLSSDITASVN[+0.98402]C[-33.98772]AKKIVSDGNGMNAWVAWR.N</t>
  </si>
  <si>
    <t>C3(Hex / 162.0528); C7(Cys-&gt;Dha / -33.9877); N20(Deamidated / 0.984); C21(Cys-&gt;Dha / -33.9877)</t>
  </si>
  <si>
    <t>R.NLC[-33.98772]N[+0.98402]IPC[-33.98772]SALLSSDITASVNC[+162.05282]AKKIVSDGNGMNAWVAWR.N</t>
  </si>
  <si>
    <t>R.NLC[-33.98772]N[+0.98402]IPC[+162.05282]SALLSSDITASVNC[-33.98772]AKKIVSDGNGMNAWVAWR.N</t>
  </si>
  <si>
    <r>
      <t>76;</t>
    </r>
    <r>
      <rPr>
        <sz val="11"/>
        <rFont val="Calibri"/>
        <family val="2"/>
        <charset val="238"/>
        <scheme val="minor"/>
      </rPr>
      <t>80</t>
    </r>
    <r>
      <rPr>
        <sz val="11"/>
        <color rgb="FF0070C0"/>
        <rFont val="Calibri"/>
        <family val="2"/>
        <charset val="238"/>
        <scheme val="minor"/>
      </rPr>
      <t>;94</t>
    </r>
  </si>
  <si>
    <t>C3(Cys-&gt;Dha / -33.9877); N4(Deamidated / 0.984); C7(Hex / 162.0528); C21(Cys-&gt;Dha / -33.9877)</t>
  </si>
  <si>
    <t>R.NLC[+162.05282]NIPC[-33.98772]SALLSSDITASVNC[-33.98772]AKKIVSDGN[+0.98402]GMNAWVAWR.N</t>
  </si>
  <si>
    <t>C3(Hex / 162.0528); C7(Cys-&gt;Dha / -33.9877); C21(Cys-&gt;Dha / -33.9877); N30(Deamidated / 0.984)</t>
  </si>
  <si>
    <t>R.NLC[-33.98772]NIPC[+162.05282]SALLSSDITASVN[+0.98402]C[-33.98772]AKKIVSDGNGMNAWVAWR.N</t>
  </si>
  <si>
    <t>C3(Cys-&gt;Dha / -33.9877); C7(Hex / 162.0528); N20(Deamidated / 0.984); C21(Cys-&gt;Dha / -33.9877)</t>
  </si>
  <si>
    <t>A.SVNC[+162.05282]AKKIVSDGNGM[+15.99492]NAWVAWR.N</t>
  </si>
  <si>
    <t>C4(Hex / 162.0528); M15(Oxidation / 15.9949)</t>
  </si>
  <si>
    <t>R.N[+0.98402]RC[+162.05282]KGTDVQ[+0.98402]AWIR.G</t>
  </si>
  <si>
    <t>N1(Deamidated / 0.984); C3(Hex / 162.0528); Q9(Deamidated / 0.984)</t>
  </si>
  <si>
    <t>R.NLC[+162.05282]NIPC[+170.14190]SALLSSDITASVNCAKKIVSDGN[+0.98402]GMNAWVAWR.N</t>
  </si>
  <si>
    <r>
      <rPr>
        <b/>
        <i/>
        <sz val="11"/>
        <color theme="1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3(Hex / 162.0528); C7(QAT / 170.1419); N30(Deamidated / 0.984)</t>
  </si>
  <si>
    <t>R.NLC[+162.05282]NIPCSALLSSDITASVNC[+170.14190]AKKIVSDGN[+0.98402]GMNAWVAWR.N</t>
  </si>
  <si>
    <r>
      <rPr>
        <b/>
        <i/>
        <sz val="11"/>
        <color theme="1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3(Hex / 162.0528); C21(QAT / 170.1419); N30(Deamidated / 0.984)</t>
  </si>
  <si>
    <t>L.[+43.00581]C[+170.14190]NIPC[+162.05282]SALLSSDITASVNCAKKIVSDGN[+0.98402]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70C0"/>
        <rFont val="Calibri"/>
        <family val="2"/>
        <charset val="238"/>
        <scheme val="minor"/>
      </rPr>
      <t>;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color rgb="FF0070C0"/>
        <rFont val="Calibri"/>
        <family val="2"/>
        <charset val="238"/>
        <scheme val="minor"/>
      </rPr>
      <t>;</t>
    </r>
    <r>
      <rPr>
        <sz val="11"/>
        <rFont val="Calibri"/>
        <family val="2"/>
        <charset val="238"/>
        <scheme val="minor"/>
      </rPr>
      <t>94</t>
    </r>
  </si>
  <si>
    <t>NTerm(Carbamyl / 43.0058); C1(QAT / 170.1419); C5(Hex / 162.0528); N28(Deamidated / 0.984)</t>
  </si>
  <si>
    <t>G.KVFGRCELAAAMK.R</t>
  </si>
  <si>
    <t>V.[+43.00581]FGR[+43.00581]CELAAAMKR.H</t>
  </si>
  <si>
    <t>NTerm(Carbamyl / 43.0058); R3(Carbamyl / 43.0058)</t>
  </si>
  <si>
    <r>
      <rPr>
        <sz val="11"/>
        <color rgb="FFFF00FF"/>
        <rFont val="Calibri"/>
        <family val="2"/>
        <charset val="238"/>
        <scheme val="minor"/>
      </rPr>
      <t>76;</t>
    </r>
    <r>
      <rPr>
        <sz val="11"/>
        <color rgb="FF0070C0"/>
        <rFont val="Calibri"/>
        <family val="2"/>
        <charset val="238"/>
        <scheme val="minor"/>
      </rPr>
      <t>80</t>
    </r>
  </si>
  <si>
    <t>R.[+43.00581]NLCNIPCSALLSSDITASVNC[-33.98772]AK[+43.00581]K[+43.00581]IVSDGNGMNAWVAWR.N</t>
  </si>
  <si>
    <r>
      <rPr>
        <sz val="11"/>
        <rFont val="Calibri"/>
        <family val="2"/>
        <charset val="238"/>
        <scheme val="minor"/>
      </rPr>
      <t>76;80</t>
    </r>
    <r>
      <rPr>
        <sz val="11"/>
        <color rgb="FF0070C0"/>
        <rFont val="Calibri"/>
        <family val="2"/>
        <charset val="238"/>
        <scheme val="minor"/>
      </rPr>
      <t>;94</t>
    </r>
  </si>
  <si>
    <t>NTerm(Carbamyl / 43.0058); C21(Cys-&gt;Dha / -33.9877); K23(Carbamyl / 43.0058); K24(Carbamyl / 43.0058)</t>
  </si>
  <si>
    <t>A.SVN[+0.98402]CAKKIVSDGNGMNAWVAWR.N</t>
  </si>
  <si>
    <t>N3(Deamidated / 0.984)</t>
  </si>
  <si>
    <t>A.SVNCAKKIVSDGN[+0.98402]GMNAWVAWR.N</t>
  </si>
  <si>
    <t>N13(Deamidated / 0.984)</t>
  </si>
  <si>
    <t>S.[+43.00581]VNCAKKIVSDGN[+0.98402]GMNAWVAWR.N</t>
  </si>
  <si>
    <t>NTerm(Carbamyl / 43.0058); N12(Deamidated / 0.984)</t>
  </si>
  <si>
    <t>N.[+43.00581]CAKKIVSDGN[+0.98402]GMNAWVAWR.N</t>
  </si>
  <si>
    <t>NTerm(Carbamyl / 43.0058); N10(Deamidated / 0.984)</t>
  </si>
  <si>
    <t>R.WW[+31.98983]C[-33.98772]NDGRTPGSRNLC[+170.14190]NIPCSALLS.S</t>
  </si>
  <si>
    <r>
      <rPr>
        <sz val="11"/>
        <color rgb="FF0070C0"/>
        <rFont val="Calibri"/>
        <family val="2"/>
        <charset val="238"/>
        <scheme val="minor"/>
      </rPr>
      <t>64;</t>
    </r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</t>
    </r>
  </si>
  <si>
    <t>W2(Dioxidation / 31.9898); C3(Cys-&gt;Dha / -33.9877); C15(QAT / 170.1419)</t>
  </si>
  <si>
    <r>
      <t>64;</t>
    </r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</t>
    </r>
  </si>
  <si>
    <t>R.[+43.00581]WWCNDGRTPGSRN[+0.98402]LC[-33.98772]NIPC[+170.14190]SALL.S</t>
  </si>
  <si>
    <t>NTerm(Carbamyl / 43.0058); N13(Deamidated / 0.984); C15(Cys-&gt;Dha / -33.9877); C19(QAT / 170.1419)</t>
  </si>
  <si>
    <t>R.NLC[+170.14190]NIPC[+170.14190]SALLSSDITASVNCAKK[+43.00581]IVSDGNGMNAWVAWR.N</t>
  </si>
  <si>
    <r>
      <rPr>
        <sz val="11"/>
        <color rgb="FFFF0000"/>
        <rFont val="Calibri"/>
        <family val="2"/>
        <charset val="238"/>
        <scheme val="minor"/>
      </rPr>
      <t>76;80;</t>
    </r>
    <r>
      <rPr>
        <sz val="11"/>
        <color theme="1"/>
        <rFont val="Calibri"/>
        <family val="2"/>
        <charset val="238"/>
        <scheme val="minor"/>
      </rPr>
      <t>94</t>
    </r>
  </si>
  <si>
    <t>C3(QAT / 170.1419); C7(QAT / 170.1419); K24(Carbamyl / 43.0058)</t>
  </si>
  <si>
    <t>R.NLCNIPCSALLSSDITASVN[+0.98402]C[+170.14190]AK.K</t>
  </si>
  <si>
    <t>N20(Deamidated / 0.984); C21(QAT / 170.1419)</t>
  </si>
  <si>
    <r>
      <rPr>
        <sz val="11"/>
        <color rgb="FFFF0000"/>
        <rFont val="Calibri"/>
        <family val="2"/>
        <charset val="238"/>
        <scheme val="minor"/>
      </rPr>
      <t>76;80;</t>
    </r>
    <r>
      <rPr>
        <sz val="11"/>
        <rFont val="Calibri"/>
        <family val="2"/>
        <charset val="238"/>
        <scheme val="minor"/>
      </rPr>
      <t>94</t>
    </r>
  </si>
  <si>
    <t>R.N[+0.98402]LC[+170.14190]NIPC[+170.14190]SALLSSDITASVNC[+47.98474]AKKIVSDGNGMNAWVAWR.N</t>
  </si>
  <si>
    <r>
      <rPr>
        <sz val="11"/>
        <color rgb="FFFF000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FF"/>
        <rFont val="Calibri"/>
        <family val="2"/>
        <charset val="238"/>
        <scheme val="minor"/>
      </rPr>
      <t>94</t>
    </r>
  </si>
  <si>
    <t>N1(Deamidated / 0.984); C3(QAT / 170.1419); C7(QAT / 170.1419); C21(Trioxidation / 47.9847)</t>
  </si>
  <si>
    <t>R.NLCNIPC[+170.14190]SA.L</t>
  </si>
  <si>
    <r>
      <t>76;</t>
    </r>
    <r>
      <rPr>
        <sz val="11"/>
        <color rgb="FFFF0000"/>
        <rFont val="Calibri"/>
        <family val="2"/>
        <charset val="238"/>
        <scheme val="minor"/>
      </rPr>
      <t>80;</t>
    </r>
  </si>
  <si>
    <t>C7(QAT / 170.1419)</t>
  </si>
  <si>
    <t>N.[+43.00581]LCNIPC[+170.14190]SALLSSDITASVNCAKKIVSDGN[+0.98402]GMNAWVAWR.N</t>
  </si>
  <si>
    <t>NTerm(Carbamyl / 43.0058); C6(QAT / 170.1419); N29(Deamidated / 0.984)</t>
  </si>
  <si>
    <t>CID/HCD</t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CEDURE 4_Cys PE-tagging</t>
  </si>
  <si>
    <t>Protein cysteine S-glycosylation: oxidative hydrolysis of protein S-glycosidic bonds in aqueous alkaline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3" fillId="0" borderId="0" applyNumberFormat="0" applyFill="0" applyBorder="0" applyAlignment="0" applyProtection="0"/>
    <xf numFmtId="0" fontId="14" fillId="0" borderId="1" applyNumberFormat="0" applyFill="0" applyAlignment="0" applyProtection="0"/>
    <xf numFmtId="0" fontId="15" fillId="0" borderId="2" applyNumberFormat="0" applyFill="0" applyAlignment="0" applyProtection="0"/>
    <xf numFmtId="0" fontId="16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8" borderId="0" applyNumberFormat="0" applyBorder="0" applyAlignment="0" applyProtection="0"/>
    <xf numFmtId="0" fontId="18" fillId="9" borderId="0" applyNumberFormat="0" applyBorder="0" applyAlignment="0" applyProtection="0"/>
    <xf numFmtId="0" fontId="19" fillId="10" borderId="0" applyNumberFormat="0" applyBorder="0" applyAlignment="0" applyProtection="0"/>
    <xf numFmtId="0" fontId="20" fillId="11" borderId="4" applyNumberFormat="0" applyAlignment="0" applyProtection="0"/>
    <xf numFmtId="0" fontId="21" fillId="12" borderId="5" applyNumberFormat="0" applyAlignment="0" applyProtection="0"/>
    <xf numFmtId="0" fontId="22" fillId="12" borderId="4" applyNumberFormat="0" applyAlignment="0" applyProtection="0"/>
    <xf numFmtId="0" fontId="23" fillId="0" borderId="6" applyNumberFormat="0" applyFill="0" applyAlignment="0" applyProtection="0"/>
    <xf numFmtId="0" fontId="1" fillId="13" borderId="7" applyNumberFormat="0" applyAlignment="0" applyProtection="0"/>
    <xf numFmtId="0" fontId="2" fillId="0" borderId="0" applyNumberFormat="0" applyFill="0" applyBorder="0" applyAlignment="0" applyProtection="0"/>
    <xf numFmtId="0" fontId="12" fillId="14" borderId="8" applyNumberFormat="0" applyFont="0" applyAlignment="0" applyProtection="0"/>
    <xf numFmtId="0" fontId="24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5" fillId="15" borderId="0" applyNumberFormat="0" applyBorder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12" fillId="20" borderId="0" applyNumberFormat="0" applyBorder="0" applyAlignment="0" applyProtection="0"/>
    <xf numFmtId="0" fontId="12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12" fillId="28" borderId="0" applyNumberFormat="0" applyBorder="0" applyAlignment="0" applyProtection="0"/>
    <xf numFmtId="0" fontId="12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12" fillId="32" borderId="0" applyNumberFormat="0" applyBorder="0" applyAlignment="0" applyProtection="0"/>
    <xf numFmtId="0" fontId="12" fillId="33" borderId="0" applyNumberFormat="0" applyBorder="0" applyAlignment="0" applyProtection="0"/>
    <xf numFmtId="0" fontId="25" fillId="34" borderId="0" applyNumberFormat="0" applyBorder="0" applyAlignment="0" applyProtection="0"/>
    <xf numFmtId="0" fontId="25" fillId="35" borderId="0" applyNumberFormat="0" applyBorder="0" applyAlignment="0" applyProtection="0"/>
    <xf numFmtId="0" fontId="12" fillId="36" borderId="0" applyNumberFormat="0" applyBorder="0" applyAlignment="0" applyProtection="0"/>
    <xf numFmtId="0" fontId="12" fillId="37" borderId="0" applyNumberFormat="0" applyBorder="0" applyAlignment="0" applyProtection="0"/>
    <xf numFmtId="0" fontId="25" fillId="38" borderId="0" applyNumberFormat="0" applyBorder="0" applyAlignment="0" applyProtection="0"/>
    <xf numFmtId="0" fontId="30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4" fillId="7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3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/>
    <xf numFmtId="2" fontId="0" fillId="0" borderId="0" xfId="0" applyNumberFormat="1" applyFill="1"/>
    <xf numFmtId="2" fontId="3" fillId="0" borderId="0" xfId="0" applyNumberFormat="1" applyFont="1" applyFill="1" applyAlignment="1">
      <alignment vertical="center"/>
    </xf>
    <xf numFmtId="2" fontId="3" fillId="0" borderId="0" xfId="0" applyNumberFormat="1" applyFont="1" applyFill="1"/>
    <xf numFmtId="164" fontId="0" fillId="0" borderId="0" xfId="0" applyNumberFormat="1" applyFill="1"/>
    <xf numFmtId="164" fontId="3" fillId="0" borderId="0" xfId="0" applyNumberFormat="1" applyFont="1" applyFill="1" applyAlignment="1">
      <alignment vertical="center"/>
    </xf>
    <xf numFmtId="164" fontId="0" fillId="0" borderId="0" xfId="0" applyNumberFormat="1"/>
    <xf numFmtId="164" fontId="3" fillId="0" borderId="0" xfId="0" applyNumberFormat="1" applyFont="1" applyFill="1"/>
    <xf numFmtId="0" fontId="6" fillId="0" borderId="0" xfId="0" applyFont="1" applyFill="1" applyAlignment="1">
      <alignment horizontal="center"/>
    </xf>
    <xf numFmtId="164" fontId="4" fillId="0" borderId="0" xfId="0" applyNumberFormat="1" applyFont="1"/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0" fillId="0" borderId="0" xfId="0"/>
    <xf numFmtId="0" fontId="0" fillId="3" borderId="0" xfId="0" applyFill="1"/>
    <xf numFmtId="0" fontId="4" fillId="0" borderId="0" xfId="0" applyFont="1"/>
    <xf numFmtId="0" fontId="4" fillId="0" borderId="0" xfId="0" applyFont="1" applyFill="1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5" borderId="0" xfId="0" applyFill="1"/>
    <xf numFmtId="0" fontId="0" fillId="4" borderId="0" xfId="0" applyFill="1"/>
    <xf numFmtId="0" fontId="6" fillId="0" borderId="0" xfId="0" applyFont="1" applyFill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3" borderId="0" xfId="0" applyFont="1" applyFill="1"/>
    <xf numFmtId="0" fontId="4" fillId="6" borderId="0" xfId="0" applyFont="1" applyFill="1"/>
    <xf numFmtId="1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1" fillId="0" borderId="0" xfId="0" applyFont="1"/>
    <xf numFmtId="0" fontId="26" fillId="0" borderId="0" xfId="0" applyFont="1" applyAlignment="1">
      <alignment vertical="center"/>
    </xf>
    <xf numFmtId="0" fontId="28" fillId="0" borderId="0" xfId="0" applyFont="1" applyAlignment="1">
      <alignment horizontal="justify" vertical="center"/>
    </xf>
    <xf numFmtId="0" fontId="30" fillId="0" borderId="0" xfId="42" applyAlignment="1">
      <alignment horizontal="justify" vertical="center"/>
    </xf>
    <xf numFmtId="0" fontId="27" fillId="0" borderId="0" xfId="0" applyFont="1" applyAlignment="1">
      <alignment vertical="center"/>
    </xf>
  </cellXfs>
  <cellStyles count="43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Hiperłącze" xfId="42" builtinId="8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543301</xdr:colOff>
      <xdr:row>18</xdr:row>
      <xdr:rowOff>0</xdr:rowOff>
    </xdr:from>
    <xdr:to>
      <xdr:col>3</xdr:col>
      <xdr:colOff>5356861</xdr:colOff>
      <xdr:row>25</xdr:row>
      <xdr:rowOff>60198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72101" y="3398520"/>
          <a:ext cx="1813560" cy="18821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7"/>
  <sheetViews>
    <sheetView topLeftCell="C1" workbookViewId="0">
      <selection activeCell="D23" sqref="D23"/>
    </sheetView>
  </sheetViews>
  <sheetFormatPr defaultRowHeight="14.4" x14ac:dyDescent="0.3"/>
  <cols>
    <col min="4" max="4" width="96.5546875" style="2" customWidth="1"/>
    <col min="5" max="5" width="13.109375" style="1" customWidth="1"/>
    <col min="6" max="6" width="98.33203125" customWidth="1"/>
    <col min="8" max="8" width="9.109375" style="58"/>
    <col min="9" max="9" width="9.109375" style="21"/>
    <col min="10" max="10" width="12.6640625" style="41" customWidth="1"/>
    <col min="11" max="11" width="10.5546875" style="27" bestFit="1" customWidth="1"/>
  </cols>
  <sheetData>
    <row r="1" spans="4:11" s="33" customFormat="1" x14ac:dyDescent="0.3">
      <c r="D1" s="37"/>
      <c r="E1" s="41"/>
      <c r="H1" s="58"/>
      <c r="I1" s="21"/>
      <c r="J1" s="41"/>
      <c r="K1" s="27"/>
    </row>
    <row r="2" spans="4:11" s="33" customFormat="1" ht="15.6" x14ac:dyDescent="0.3">
      <c r="D2" s="60" t="s">
        <v>344</v>
      </c>
      <c r="E2" s="41"/>
      <c r="H2" s="58"/>
      <c r="I2" s="21"/>
      <c r="J2" s="41"/>
      <c r="K2" s="27"/>
    </row>
    <row r="3" spans="4:11" s="33" customFormat="1" x14ac:dyDescent="0.3">
      <c r="D3" s="61" t="s">
        <v>334</v>
      </c>
      <c r="E3" s="41"/>
      <c r="H3" s="58"/>
      <c r="I3" s="21"/>
      <c r="J3" s="41"/>
      <c r="K3" s="27"/>
    </row>
    <row r="4" spans="4:11" s="33" customFormat="1" x14ac:dyDescent="0.3">
      <c r="D4" s="62" t="s">
        <v>335</v>
      </c>
      <c r="E4" s="41"/>
      <c r="H4" s="58"/>
      <c r="I4" s="21"/>
      <c r="J4" s="41"/>
      <c r="K4" s="27"/>
    </row>
    <row r="5" spans="4:11" s="33" customFormat="1" x14ac:dyDescent="0.3">
      <c r="D5" s="61" t="s">
        <v>336</v>
      </c>
      <c r="E5" s="41"/>
      <c r="H5" s="58"/>
      <c r="I5" s="21"/>
      <c r="J5" s="41"/>
      <c r="K5" s="27"/>
    </row>
    <row r="6" spans="4:11" s="33" customFormat="1" x14ac:dyDescent="0.3">
      <c r="D6" s="61" t="s">
        <v>337</v>
      </c>
      <c r="E6" s="41"/>
      <c r="H6" s="58"/>
      <c r="I6" s="21"/>
      <c r="J6" s="41"/>
      <c r="K6" s="27"/>
    </row>
    <row r="7" spans="4:11" s="33" customFormat="1" x14ac:dyDescent="0.3">
      <c r="D7" s="61" t="s">
        <v>338</v>
      </c>
      <c r="E7" s="41"/>
      <c r="H7" s="58"/>
      <c r="I7" s="21"/>
      <c r="J7" s="41"/>
      <c r="K7" s="27"/>
    </row>
    <row r="8" spans="4:11" s="33" customFormat="1" x14ac:dyDescent="0.3">
      <c r="D8" s="61" t="s">
        <v>339</v>
      </c>
      <c r="E8" s="41"/>
      <c r="H8" s="58"/>
      <c r="I8" s="21"/>
      <c r="J8" s="41"/>
      <c r="K8" s="27"/>
    </row>
    <row r="9" spans="4:11" s="33" customFormat="1" x14ac:dyDescent="0.3">
      <c r="D9" s="61" t="s">
        <v>340</v>
      </c>
      <c r="E9" s="41"/>
      <c r="H9" s="58"/>
      <c r="I9" s="21"/>
      <c r="J9" s="41"/>
      <c r="K9" s="27"/>
    </row>
    <row r="10" spans="4:11" s="33" customFormat="1" x14ac:dyDescent="0.3">
      <c r="D10" s="61" t="s">
        <v>341</v>
      </c>
      <c r="E10" s="41"/>
      <c r="H10" s="58"/>
      <c r="I10" s="21"/>
      <c r="J10" s="41"/>
      <c r="K10" s="27"/>
    </row>
    <row r="11" spans="4:11" s="33" customFormat="1" x14ac:dyDescent="0.3">
      <c r="D11" s="61"/>
      <c r="E11" s="41"/>
      <c r="H11" s="58"/>
      <c r="I11" s="21"/>
      <c r="J11" s="41"/>
      <c r="K11" s="27"/>
    </row>
    <row r="12" spans="4:11" s="33" customFormat="1" x14ac:dyDescent="0.3">
      <c r="D12" s="62" t="s">
        <v>342</v>
      </c>
      <c r="E12" s="41"/>
      <c r="H12" s="58"/>
      <c r="I12" s="21"/>
      <c r="J12" s="41"/>
      <c r="K12" s="27"/>
    </row>
    <row r="13" spans="4:11" s="33" customFormat="1" x14ac:dyDescent="0.3">
      <c r="D13" s="63"/>
      <c r="E13" s="41"/>
      <c r="H13" s="58"/>
      <c r="I13" s="21"/>
      <c r="J13" s="41"/>
      <c r="K13" s="27"/>
    </row>
    <row r="14" spans="4:11" s="33" customFormat="1" x14ac:dyDescent="0.3">
      <c r="D14" s="37"/>
      <c r="E14" s="41"/>
      <c r="H14" s="58"/>
      <c r="I14" s="21"/>
      <c r="J14" s="41"/>
      <c r="K14" s="27"/>
    </row>
    <row r="15" spans="4:11" s="33" customFormat="1" ht="18" x14ac:dyDescent="0.35">
      <c r="D15" s="59" t="s">
        <v>343</v>
      </c>
      <c r="E15" s="41"/>
      <c r="H15" s="58"/>
      <c r="I15" s="21"/>
      <c r="J15" s="41"/>
      <c r="K15" s="27"/>
    </row>
    <row r="16" spans="4:11" s="2" customFormat="1" ht="18" x14ac:dyDescent="0.35">
      <c r="D16" s="59" t="s">
        <v>333</v>
      </c>
      <c r="E16" s="4"/>
      <c r="H16" s="55"/>
      <c r="I16" s="22"/>
      <c r="J16" s="48"/>
      <c r="K16" s="25"/>
    </row>
    <row r="17" spans="1:28" s="2" customFormat="1" x14ac:dyDescent="0.3">
      <c r="E17" s="4"/>
      <c r="H17" s="55"/>
      <c r="I17" s="22"/>
      <c r="J17" s="48"/>
      <c r="K17" s="25"/>
    </row>
    <row r="18" spans="1:28" s="37" customFormat="1" x14ac:dyDescent="0.3">
      <c r="E18" s="48"/>
      <c r="H18" s="55"/>
      <c r="I18" s="22"/>
      <c r="J18" s="48"/>
      <c r="K18" s="25"/>
    </row>
    <row r="19" spans="1:28" s="2" customFormat="1" x14ac:dyDescent="0.3">
      <c r="A19" s="8" t="s">
        <v>77</v>
      </c>
      <c r="B19" s="10" t="s">
        <v>76</v>
      </c>
      <c r="D19" s="7" t="s">
        <v>95</v>
      </c>
      <c r="E19" s="8" t="s">
        <v>77</v>
      </c>
      <c r="H19" s="55"/>
      <c r="I19" s="22"/>
      <c r="J19" s="48"/>
      <c r="K19" s="25"/>
    </row>
    <row r="20" spans="1:28" s="2" customFormat="1" x14ac:dyDescent="0.3">
      <c r="A20" s="9" t="s">
        <v>78</v>
      </c>
      <c r="B20" s="11" t="s">
        <v>79</v>
      </c>
      <c r="E20" s="12" t="s">
        <v>80</v>
      </c>
      <c r="H20" s="55"/>
      <c r="I20" s="22"/>
      <c r="J20" s="48"/>
      <c r="K20" s="25"/>
    </row>
    <row r="21" spans="1:28" s="2" customFormat="1" x14ac:dyDescent="0.3">
      <c r="A21" s="13" t="s">
        <v>75</v>
      </c>
      <c r="B21" s="12" t="s">
        <v>80</v>
      </c>
      <c r="E21" s="11" t="s">
        <v>79</v>
      </c>
      <c r="H21" s="55"/>
      <c r="I21" s="22"/>
      <c r="J21" s="48"/>
      <c r="K21" s="25"/>
    </row>
    <row r="22" spans="1:28" s="37" customFormat="1" x14ac:dyDescent="0.3">
      <c r="A22" s="29"/>
      <c r="B22" s="15"/>
      <c r="E22" s="10" t="s">
        <v>76</v>
      </c>
      <c r="H22" s="55"/>
      <c r="I22" s="22"/>
      <c r="J22" s="48"/>
      <c r="K22" s="25"/>
    </row>
    <row r="23" spans="1:28" s="37" customFormat="1" x14ac:dyDescent="0.3">
      <c r="A23" s="29"/>
      <c r="B23" s="15"/>
      <c r="E23" s="13" t="s">
        <v>75</v>
      </c>
      <c r="H23" s="55"/>
      <c r="I23" s="22"/>
      <c r="J23" s="48"/>
      <c r="K23" s="25"/>
    </row>
    <row r="24" spans="1:28" s="37" customFormat="1" x14ac:dyDescent="0.3">
      <c r="A24" s="29"/>
      <c r="B24" s="15"/>
      <c r="E24" s="9" t="s">
        <v>78</v>
      </c>
      <c r="H24" s="55"/>
      <c r="I24" s="22"/>
      <c r="J24" s="48"/>
      <c r="K24" s="25"/>
    </row>
    <row r="25" spans="1:28" s="2" customFormat="1" x14ac:dyDescent="0.3">
      <c r="E25" s="4"/>
      <c r="H25" s="55"/>
      <c r="I25" s="22"/>
      <c r="J25" s="48"/>
      <c r="K25" s="25"/>
    </row>
    <row r="26" spans="1:28" s="20" customFormat="1" ht="57.6" x14ac:dyDescent="0.3">
      <c r="A26" s="16" t="s">
        <v>0</v>
      </c>
      <c r="B26" s="16" t="s">
        <v>93</v>
      </c>
      <c r="C26" s="17" t="s">
        <v>94</v>
      </c>
      <c r="D26" s="16" t="s">
        <v>81</v>
      </c>
      <c r="E26" s="18" t="s">
        <v>92</v>
      </c>
      <c r="F26" s="16" t="s">
        <v>2</v>
      </c>
      <c r="G26" s="16" t="s">
        <v>82</v>
      </c>
      <c r="H26" s="56" t="s">
        <v>4</v>
      </c>
      <c r="I26" s="23" t="s">
        <v>5</v>
      </c>
      <c r="J26" s="19" t="s">
        <v>6</v>
      </c>
      <c r="K26" s="26" t="s">
        <v>83</v>
      </c>
    </row>
    <row r="27" spans="1:28" x14ac:dyDescent="0.3">
      <c r="A27" s="37">
        <v>39599</v>
      </c>
      <c r="B27" s="37">
        <v>6</v>
      </c>
      <c r="C27" s="40">
        <v>24</v>
      </c>
      <c r="D27" s="36" t="s">
        <v>96</v>
      </c>
      <c r="E27" s="42">
        <v>6</v>
      </c>
      <c r="F27" s="36" t="s">
        <v>97</v>
      </c>
      <c r="G27" s="35">
        <v>315.89999999999998</v>
      </c>
      <c r="H27" s="57">
        <v>2</v>
      </c>
      <c r="I27" s="32">
        <v>-0.84545506696308403</v>
      </c>
      <c r="J27" s="31" t="s">
        <v>9</v>
      </c>
      <c r="K27" s="30">
        <v>940.45100000000002</v>
      </c>
      <c r="L27" s="35"/>
      <c r="M27" s="35"/>
      <c r="O27" s="35"/>
      <c r="Q27" s="35"/>
      <c r="R27" s="35"/>
      <c r="S27" s="36"/>
      <c r="T27" s="35"/>
      <c r="U27" s="35"/>
      <c r="V27" s="35"/>
      <c r="W27" s="35"/>
      <c r="X27" s="35"/>
      <c r="Y27" s="35"/>
      <c r="AA27" s="35"/>
      <c r="AB27" s="35"/>
    </row>
    <row r="28" spans="1:28" x14ac:dyDescent="0.3">
      <c r="A28" s="37">
        <v>40668</v>
      </c>
      <c r="B28" s="37">
        <v>22</v>
      </c>
      <c r="C28" s="40">
        <v>40</v>
      </c>
      <c r="D28" s="36" t="s">
        <v>98</v>
      </c>
      <c r="E28" s="42">
        <v>30</v>
      </c>
      <c r="F28" s="36" t="s">
        <v>99</v>
      </c>
      <c r="G28" s="35">
        <v>457.4</v>
      </c>
      <c r="H28" s="57">
        <v>2</v>
      </c>
      <c r="I28" s="32">
        <v>1.1782408790415899</v>
      </c>
      <c r="J28" s="31" t="s">
        <v>9</v>
      </c>
      <c r="K28" s="30">
        <v>1372.6597999999999</v>
      </c>
      <c r="L28" s="35"/>
      <c r="M28" s="35"/>
      <c r="O28" s="35"/>
      <c r="Q28" s="35"/>
      <c r="R28" s="35"/>
      <c r="S28" s="36"/>
      <c r="T28" s="35"/>
      <c r="U28" s="35"/>
      <c r="V28" s="35"/>
      <c r="W28" s="35"/>
      <c r="X28" s="35"/>
      <c r="Y28" s="35"/>
      <c r="AA28" s="35"/>
      <c r="AB28" s="35"/>
    </row>
    <row r="29" spans="1:28" x14ac:dyDescent="0.3">
      <c r="A29" s="37">
        <v>62595</v>
      </c>
      <c r="B29" s="37">
        <v>22</v>
      </c>
      <c r="C29" s="40">
        <v>40</v>
      </c>
      <c r="D29" s="36" t="s">
        <v>100</v>
      </c>
      <c r="E29" s="42">
        <v>30</v>
      </c>
      <c r="F29" s="36" t="s">
        <v>99</v>
      </c>
      <c r="G29" s="35">
        <v>143.1</v>
      </c>
      <c r="H29" s="57">
        <v>4</v>
      </c>
      <c r="I29" s="32">
        <v>3.5438317615938</v>
      </c>
      <c r="J29" s="6" t="s">
        <v>11</v>
      </c>
      <c r="K29" s="30">
        <v>4361.0083000000004</v>
      </c>
      <c r="L29" s="35"/>
      <c r="M29" s="35"/>
      <c r="O29" s="35"/>
      <c r="Q29" s="35"/>
      <c r="R29" s="35"/>
      <c r="S29" s="36"/>
      <c r="T29" s="35"/>
      <c r="U29" s="35"/>
      <c r="V29" s="35"/>
      <c r="W29" s="35"/>
      <c r="X29" s="35"/>
      <c r="Y29" s="35"/>
      <c r="AA29" s="35"/>
      <c r="AB29" s="35"/>
    </row>
    <row r="30" spans="1:28" x14ac:dyDescent="0.3">
      <c r="A30" s="37">
        <v>64894</v>
      </c>
      <c r="B30" s="37">
        <v>22</v>
      </c>
      <c r="C30" s="40">
        <v>40</v>
      </c>
      <c r="D30" s="36" t="s">
        <v>101</v>
      </c>
      <c r="E30" s="42">
        <v>30</v>
      </c>
      <c r="F30" s="36" t="s">
        <v>102</v>
      </c>
      <c r="G30" s="35">
        <v>9.6999999999999993</v>
      </c>
      <c r="H30" s="57">
        <v>4</v>
      </c>
      <c r="I30" s="32">
        <v>3.70066217301506</v>
      </c>
      <c r="J30" s="6" t="s">
        <v>11</v>
      </c>
      <c r="K30" s="30">
        <v>4361.9922999999999</v>
      </c>
      <c r="L30" s="35"/>
      <c r="M30" s="35"/>
      <c r="O30" s="35"/>
      <c r="Q30" s="35"/>
      <c r="R30" s="35"/>
      <c r="S30" s="36"/>
      <c r="T30" s="35"/>
      <c r="U30" s="35"/>
      <c r="V30" s="35"/>
      <c r="W30" s="35"/>
      <c r="X30" s="35"/>
      <c r="Y30" s="35"/>
      <c r="AA30" s="35"/>
      <c r="AB30" s="35"/>
    </row>
    <row r="31" spans="1:28" x14ac:dyDescent="0.3">
      <c r="A31" s="37">
        <v>24210</v>
      </c>
      <c r="B31" s="37">
        <v>24</v>
      </c>
      <c r="C31" s="40">
        <v>42</v>
      </c>
      <c r="D31" s="36" t="s">
        <v>103</v>
      </c>
      <c r="E31" s="42">
        <v>30</v>
      </c>
      <c r="F31" s="36" t="s">
        <v>104</v>
      </c>
      <c r="G31" s="35">
        <v>283.10000000000002</v>
      </c>
      <c r="H31" s="57">
        <v>4</v>
      </c>
      <c r="I31" s="32">
        <v>4.0584890787256098</v>
      </c>
      <c r="J31" s="31" t="s">
        <v>8</v>
      </c>
      <c r="K31" s="30">
        <v>4383.0362999999998</v>
      </c>
      <c r="L31" s="35"/>
      <c r="M31" s="35"/>
      <c r="O31" s="35"/>
      <c r="Q31" s="35"/>
      <c r="R31" s="35"/>
      <c r="S31" s="36"/>
      <c r="T31" s="35"/>
      <c r="U31" s="35"/>
      <c r="V31" s="35"/>
      <c r="W31" s="35"/>
      <c r="X31" s="35"/>
      <c r="Y31" s="35"/>
      <c r="AA31" s="35"/>
      <c r="AB31" s="35"/>
    </row>
    <row r="32" spans="1:28" x14ac:dyDescent="0.3">
      <c r="A32" s="34">
        <v>8789</v>
      </c>
      <c r="B32" s="40">
        <v>62</v>
      </c>
      <c r="C32" s="40">
        <v>80</v>
      </c>
      <c r="D32" s="45" t="s">
        <v>105</v>
      </c>
      <c r="E32" s="42" t="s">
        <v>106</v>
      </c>
      <c r="F32" s="36" t="s">
        <v>107</v>
      </c>
      <c r="G32" s="35">
        <v>42</v>
      </c>
      <c r="H32" s="57">
        <v>3</v>
      </c>
      <c r="I32" s="32">
        <v>3.4261739155288602</v>
      </c>
      <c r="J32" s="6" t="s">
        <v>11</v>
      </c>
      <c r="K32" s="30">
        <v>2860.2995000000001</v>
      </c>
      <c r="L32" s="35"/>
      <c r="M32" s="35"/>
      <c r="O32" s="35"/>
      <c r="Q32" s="35"/>
      <c r="R32" s="35"/>
      <c r="S32" s="36"/>
      <c r="T32" s="35"/>
      <c r="U32" s="35"/>
      <c r="V32" s="35"/>
      <c r="W32" s="35"/>
      <c r="X32" s="35"/>
      <c r="Y32" s="35"/>
      <c r="AA32" s="35"/>
      <c r="AB32" s="35"/>
    </row>
    <row r="33" spans="1:28" x14ac:dyDescent="0.3">
      <c r="A33" s="34">
        <v>5263</v>
      </c>
      <c r="B33" s="40">
        <v>62</v>
      </c>
      <c r="C33" s="43">
        <v>80</v>
      </c>
      <c r="D33" s="36" t="s">
        <v>108</v>
      </c>
      <c r="E33" s="42" t="s">
        <v>109</v>
      </c>
      <c r="F33" s="36" t="s">
        <v>110</v>
      </c>
      <c r="G33" s="35">
        <v>2.1</v>
      </c>
      <c r="H33" s="57">
        <v>3</v>
      </c>
      <c r="I33" s="32">
        <v>-5.55044970208629</v>
      </c>
      <c r="J33" s="6" t="s">
        <v>11</v>
      </c>
      <c r="K33" s="30">
        <v>2535.1423</v>
      </c>
      <c r="L33" s="35"/>
      <c r="M33" s="35"/>
      <c r="O33" s="35"/>
      <c r="Q33" s="35"/>
      <c r="R33" s="35"/>
      <c r="S33" s="36"/>
      <c r="T33" s="35"/>
      <c r="U33" s="35"/>
      <c r="V33" s="35"/>
      <c r="W33" s="35"/>
      <c r="X33" s="35"/>
      <c r="Y33" s="35"/>
      <c r="AA33" s="35"/>
      <c r="AB33" s="35"/>
    </row>
    <row r="34" spans="1:28" x14ac:dyDescent="0.3">
      <c r="A34" s="37">
        <v>8083</v>
      </c>
      <c r="B34" s="40">
        <v>62</v>
      </c>
      <c r="C34" s="43">
        <v>80</v>
      </c>
      <c r="D34" s="36" t="s">
        <v>111</v>
      </c>
      <c r="E34" s="42" t="s">
        <v>112</v>
      </c>
      <c r="F34" s="36" t="s">
        <v>113</v>
      </c>
      <c r="G34" s="35">
        <v>29.7</v>
      </c>
      <c r="H34" s="57">
        <v>2</v>
      </c>
      <c r="I34" s="32">
        <v>-3.15575449157941</v>
      </c>
      <c r="J34" s="6" t="s">
        <v>11</v>
      </c>
      <c r="K34" s="30">
        <v>2061.9591</v>
      </c>
      <c r="L34" s="35"/>
      <c r="M34" s="35"/>
      <c r="O34" s="35"/>
      <c r="Q34" s="35"/>
      <c r="R34" s="35"/>
      <c r="S34" s="36"/>
      <c r="T34" s="35"/>
      <c r="U34" s="35"/>
      <c r="V34" s="35"/>
      <c r="W34" s="35"/>
      <c r="X34" s="35"/>
      <c r="Y34" s="35"/>
      <c r="AA34" s="35"/>
      <c r="AB34" s="35"/>
    </row>
    <row r="35" spans="1:28" x14ac:dyDescent="0.3">
      <c r="A35" s="34">
        <v>21868</v>
      </c>
      <c r="B35" s="40">
        <v>74</v>
      </c>
      <c r="C35" s="44">
        <v>92</v>
      </c>
      <c r="D35" s="36" t="s">
        <v>114</v>
      </c>
      <c r="E35" s="42" t="s">
        <v>115</v>
      </c>
      <c r="F35" s="36" t="s">
        <v>116</v>
      </c>
      <c r="G35" s="35">
        <v>124</v>
      </c>
      <c r="H35" s="57">
        <v>5</v>
      </c>
      <c r="I35" s="32">
        <v>-1.3206865235731999</v>
      </c>
      <c r="J35" s="31" t="s">
        <v>9</v>
      </c>
      <c r="K35" s="30">
        <v>4439.201</v>
      </c>
      <c r="L35" s="35"/>
      <c r="M35" s="35"/>
      <c r="O35" s="35"/>
      <c r="Q35" s="35"/>
      <c r="R35" s="35"/>
      <c r="S35" s="36"/>
      <c r="T35" s="35"/>
      <c r="U35" s="35"/>
      <c r="V35" s="35"/>
      <c r="W35" s="35"/>
      <c r="X35" s="35"/>
      <c r="Y35" s="35"/>
      <c r="AA35" s="35"/>
      <c r="AB35" s="35"/>
    </row>
    <row r="36" spans="1:28" x14ac:dyDescent="0.3">
      <c r="A36" s="34">
        <v>22027</v>
      </c>
      <c r="B36" s="40">
        <v>74</v>
      </c>
      <c r="C36" s="44">
        <v>92</v>
      </c>
      <c r="D36" s="36" t="s">
        <v>117</v>
      </c>
      <c r="E36" s="42" t="s">
        <v>118</v>
      </c>
      <c r="F36" s="36" t="s">
        <v>119</v>
      </c>
      <c r="G36" s="35">
        <v>64.3</v>
      </c>
      <c r="H36" s="57">
        <v>6</v>
      </c>
      <c r="I36" s="32">
        <v>0.78567360173122802</v>
      </c>
      <c r="J36" s="31" t="s">
        <v>9</v>
      </c>
      <c r="K36" s="30">
        <v>4440.1850000000004</v>
      </c>
      <c r="L36" s="35"/>
      <c r="M36" s="35"/>
      <c r="O36" s="35"/>
      <c r="Q36" s="35"/>
      <c r="R36" s="35"/>
      <c r="S36" s="36"/>
      <c r="T36" s="35"/>
      <c r="U36" s="35"/>
      <c r="V36" s="35"/>
      <c r="W36" s="35"/>
      <c r="X36" s="35"/>
      <c r="Y36" s="35"/>
      <c r="AA36" s="35"/>
      <c r="AB36" s="35"/>
    </row>
    <row r="37" spans="1:28" x14ac:dyDescent="0.3">
      <c r="A37" s="34">
        <v>22123</v>
      </c>
      <c r="B37" s="40">
        <v>74</v>
      </c>
      <c r="C37" s="44">
        <v>92</v>
      </c>
      <c r="D37" s="36" t="s">
        <v>120</v>
      </c>
      <c r="E37" s="42" t="s">
        <v>121</v>
      </c>
      <c r="F37" s="36" t="s">
        <v>122</v>
      </c>
      <c r="G37" s="35">
        <v>64.8</v>
      </c>
      <c r="H37" s="57">
        <v>5</v>
      </c>
      <c r="I37" s="32">
        <v>-1.4284539555062099</v>
      </c>
      <c r="J37" s="31" t="s">
        <v>9</v>
      </c>
      <c r="K37" s="30">
        <v>4439.201</v>
      </c>
      <c r="L37" s="35"/>
      <c r="M37" s="35"/>
      <c r="O37" s="35"/>
      <c r="Q37" s="35"/>
      <c r="R37" s="35"/>
      <c r="S37" s="36"/>
      <c r="T37" s="35"/>
      <c r="U37" s="35"/>
      <c r="V37" s="35"/>
      <c r="W37" s="35"/>
      <c r="X37" s="35"/>
      <c r="Y37" s="35"/>
      <c r="AA37" s="35"/>
      <c r="AB37" s="35"/>
    </row>
    <row r="38" spans="1:28" x14ac:dyDescent="0.3">
      <c r="A38" s="34">
        <v>23258</v>
      </c>
      <c r="B38" s="40">
        <v>74</v>
      </c>
      <c r="C38" s="44">
        <v>92</v>
      </c>
      <c r="D38" s="36" t="s">
        <v>123</v>
      </c>
      <c r="E38" s="42" t="s">
        <v>121</v>
      </c>
      <c r="F38" s="36" t="s">
        <v>124</v>
      </c>
      <c r="G38" s="35">
        <v>63.9</v>
      </c>
      <c r="H38" s="57">
        <v>6</v>
      </c>
      <c r="I38" s="32">
        <v>0.68562527429845799</v>
      </c>
      <c r="J38" s="31" t="s">
        <v>9</v>
      </c>
      <c r="K38" s="30">
        <v>4440.1850000000004</v>
      </c>
      <c r="L38" s="35"/>
      <c r="M38" s="35"/>
      <c r="O38" s="35"/>
      <c r="Q38" s="35"/>
      <c r="R38" s="35"/>
      <c r="S38" s="36"/>
      <c r="T38" s="35"/>
      <c r="U38" s="35"/>
      <c r="V38" s="35"/>
      <c r="W38" s="35"/>
      <c r="X38" s="35"/>
      <c r="Y38" s="35"/>
      <c r="AA38" s="35"/>
      <c r="AB38" s="35"/>
    </row>
    <row r="39" spans="1:28" x14ac:dyDescent="0.3">
      <c r="A39" s="34">
        <v>24090</v>
      </c>
      <c r="B39" s="40">
        <v>74</v>
      </c>
      <c r="C39" s="44">
        <v>92</v>
      </c>
      <c r="D39" s="36" t="s">
        <v>125</v>
      </c>
      <c r="E39" s="42" t="s">
        <v>121</v>
      </c>
      <c r="F39" s="36" t="s">
        <v>126</v>
      </c>
      <c r="G39" s="35">
        <v>3.3</v>
      </c>
      <c r="H39" s="57">
        <v>6</v>
      </c>
      <c r="I39" s="32">
        <v>-3.4969172726648701</v>
      </c>
      <c r="J39" s="31" t="s">
        <v>9</v>
      </c>
      <c r="K39" s="30">
        <v>4440.1850000000004</v>
      </c>
      <c r="L39" s="35"/>
      <c r="M39" s="35"/>
      <c r="O39" s="35"/>
      <c r="Q39" s="35"/>
      <c r="R39" s="35"/>
      <c r="S39" s="36"/>
      <c r="T39" s="35"/>
      <c r="U39" s="35"/>
      <c r="V39" s="35"/>
      <c r="W39" s="35"/>
      <c r="X39" s="35"/>
      <c r="Y39" s="35"/>
      <c r="AA39" s="35"/>
      <c r="AB39" s="35"/>
    </row>
    <row r="40" spans="1:28" x14ac:dyDescent="0.3">
      <c r="A40" s="34">
        <v>30988</v>
      </c>
      <c r="B40" s="40">
        <v>74</v>
      </c>
      <c r="C40" s="34">
        <v>92</v>
      </c>
      <c r="D40" s="36" t="s">
        <v>127</v>
      </c>
      <c r="E40" s="42" t="s">
        <v>128</v>
      </c>
      <c r="F40" s="36" t="s">
        <v>129</v>
      </c>
      <c r="G40" s="35">
        <v>373.6</v>
      </c>
      <c r="H40" s="57">
        <v>4</v>
      </c>
      <c r="I40" s="32">
        <v>5.0315641264769697</v>
      </c>
      <c r="J40" s="31" t="s">
        <v>9</v>
      </c>
      <c r="K40" s="30">
        <v>4270.0430999999999</v>
      </c>
      <c r="L40" s="35"/>
      <c r="M40" s="35"/>
      <c r="O40" s="35"/>
      <c r="Q40" s="35"/>
      <c r="R40" s="35"/>
      <c r="S40" s="36"/>
      <c r="T40" s="35"/>
      <c r="U40" s="35"/>
      <c r="V40" s="35"/>
      <c r="W40" s="35"/>
      <c r="X40" s="35"/>
      <c r="Y40" s="35"/>
      <c r="AA40" s="35"/>
      <c r="AB40" s="35"/>
    </row>
    <row r="41" spans="1:28" x14ac:dyDescent="0.3">
      <c r="A41" s="34">
        <v>31927</v>
      </c>
      <c r="B41" s="40">
        <v>74</v>
      </c>
      <c r="C41" s="34">
        <v>92</v>
      </c>
      <c r="D41" s="36" t="s">
        <v>130</v>
      </c>
      <c r="E41" s="42" t="s">
        <v>128</v>
      </c>
      <c r="F41" s="36" t="s">
        <v>131</v>
      </c>
      <c r="G41" s="35">
        <v>392.4</v>
      </c>
      <c r="H41" s="57">
        <v>4</v>
      </c>
      <c r="I41" s="32">
        <v>4.7918785322079698</v>
      </c>
      <c r="J41" s="31" t="s">
        <v>9</v>
      </c>
      <c r="K41" s="30">
        <v>4271.0271000000002</v>
      </c>
      <c r="L41" s="35"/>
      <c r="M41" s="35"/>
      <c r="O41" s="35"/>
      <c r="Q41" s="35"/>
      <c r="R41" s="35"/>
      <c r="S41" s="36"/>
      <c r="T41" s="35"/>
      <c r="U41" s="35"/>
      <c r="V41" s="35"/>
      <c r="W41" s="35"/>
      <c r="X41" s="35"/>
      <c r="Y41" s="35"/>
      <c r="AA41" s="35"/>
      <c r="AB41" s="35"/>
    </row>
    <row r="42" spans="1:28" x14ac:dyDescent="0.3">
      <c r="A42" s="34">
        <v>35340</v>
      </c>
      <c r="B42" s="40">
        <v>74</v>
      </c>
      <c r="C42" s="34">
        <v>92</v>
      </c>
      <c r="D42" s="36" t="s">
        <v>132</v>
      </c>
      <c r="E42" s="42" t="s">
        <v>128</v>
      </c>
      <c r="F42" s="36" t="s">
        <v>133</v>
      </c>
      <c r="G42" s="35">
        <v>197.2</v>
      </c>
      <c r="H42" s="57">
        <v>4</v>
      </c>
      <c r="I42" s="32">
        <v>3.4259825877836998</v>
      </c>
      <c r="J42" s="31" t="s">
        <v>9</v>
      </c>
      <c r="K42" s="30">
        <v>4312.0649000000003</v>
      </c>
      <c r="L42" s="35"/>
      <c r="M42" s="35"/>
      <c r="O42" s="35"/>
      <c r="Q42" s="35"/>
      <c r="R42" s="35"/>
      <c r="S42" s="36"/>
      <c r="T42" s="35"/>
      <c r="U42" s="35"/>
      <c r="V42" s="35"/>
      <c r="W42" s="35"/>
      <c r="X42" s="35"/>
      <c r="Y42" s="35"/>
      <c r="AA42" s="35"/>
      <c r="AB42" s="35"/>
    </row>
    <row r="43" spans="1:28" x14ac:dyDescent="0.3">
      <c r="A43" s="34">
        <v>38056</v>
      </c>
      <c r="B43" s="40">
        <v>74</v>
      </c>
      <c r="C43" s="34">
        <v>92</v>
      </c>
      <c r="D43" s="36" t="s">
        <v>134</v>
      </c>
      <c r="E43" s="42" t="s">
        <v>128</v>
      </c>
      <c r="F43" s="36" t="s">
        <v>135</v>
      </c>
      <c r="G43" s="35">
        <v>321.8</v>
      </c>
      <c r="H43" s="57">
        <v>4</v>
      </c>
      <c r="I43" s="32">
        <v>4.9035260899404101</v>
      </c>
      <c r="J43" s="31" t="s">
        <v>9</v>
      </c>
      <c r="K43" s="30">
        <v>4270.0430999999999</v>
      </c>
      <c r="L43" s="35"/>
      <c r="M43" s="35"/>
      <c r="O43" s="35"/>
      <c r="Q43" s="35"/>
      <c r="R43" s="35"/>
      <c r="S43" s="36"/>
      <c r="T43" s="35"/>
      <c r="U43" s="35"/>
      <c r="V43" s="35"/>
      <c r="W43" s="35"/>
      <c r="X43" s="35"/>
      <c r="Y43" s="35"/>
      <c r="AA43" s="35"/>
      <c r="AB43" s="35"/>
    </row>
    <row r="44" spans="1:28" x14ac:dyDescent="0.3">
      <c r="A44" s="34">
        <v>38314</v>
      </c>
      <c r="B44" s="40">
        <v>74</v>
      </c>
      <c r="C44" s="34">
        <v>92</v>
      </c>
      <c r="D44" s="36" t="s">
        <v>136</v>
      </c>
      <c r="E44" s="42" t="s">
        <v>137</v>
      </c>
      <c r="F44" s="36" t="s">
        <v>138</v>
      </c>
      <c r="G44" s="35">
        <v>333.4</v>
      </c>
      <c r="H44" s="57">
        <v>4</v>
      </c>
      <c r="I44" s="32">
        <v>4.1792943786546601</v>
      </c>
      <c r="J44" s="31" t="s">
        <v>9</v>
      </c>
      <c r="K44" s="30">
        <v>4270.0430999999999</v>
      </c>
      <c r="L44" s="35"/>
      <c r="M44" s="35"/>
      <c r="O44" s="35"/>
      <c r="Q44" s="35"/>
      <c r="R44" s="35"/>
      <c r="S44" s="36"/>
      <c r="T44" s="35"/>
      <c r="U44" s="35"/>
      <c r="V44" s="35"/>
      <c r="W44" s="35"/>
      <c r="X44" s="35"/>
      <c r="Y44" s="35"/>
      <c r="AA44" s="35"/>
      <c r="AB44" s="35"/>
    </row>
    <row r="45" spans="1:28" x14ac:dyDescent="0.3">
      <c r="A45" s="34">
        <v>38579</v>
      </c>
      <c r="B45" s="40">
        <v>74</v>
      </c>
      <c r="C45" s="34">
        <v>92</v>
      </c>
      <c r="D45" s="36" t="s">
        <v>139</v>
      </c>
      <c r="E45" s="42" t="s">
        <v>137</v>
      </c>
      <c r="F45" s="36" t="s">
        <v>140</v>
      </c>
      <c r="G45" s="35">
        <v>261</v>
      </c>
      <c r="H45" s="57">
        <v>4</v>
      </c>
      <c r="I45" s="32">
        <v>4.3347759282740101</v>
      </c>
      <c r="J45" s="31" t="s">
        <v>9</v>
      </c>
      <c r="K45" s="30">
        <v>4270.0430999999999</v>
      </c>
      <c r="L45" s="35"/>
      <c r="M45" s="35"/>
      <c r="O45" s="35"/>
      <c r="Q45" s="35"/>
      <c r="R45" s="35"/>
      <c r="S45" s="36"/>
      <c r="T45" s="35"/>
      <c r="U45" s="35"/>
      <c r="V45" s="35"/>
      <c r="W45" s="35"/>
      <c r="X45" s="35"/>
      <c r="Y45" s="35"/>
      <c r="AA45" s="35"/>
      <c r="AB45" s="35"/>
    </row>
    <row r="46" spans="1:28" x14ac:dyDescent="0.3">
      <c r="A46" s="34">
        <v>59114</v>
      </c>
      <c r="B46" s="40">
        <v>74</v>
      </c>
      <c r="C46" s="44">
        <v>92</v>
      </c>
      <c r="D46" s="36" t="s">
        <v>141</v>
      </c>
      <c r="E46" s="42" t="s">
        <v>142</v>
      </c>
      <c r="F46" s="36" t="s">
        <v>143</v>
      </c>
      <c r="G46" s="35">
        <v>57.8</v>
      </c>
      <c r="H46" s="57">
        <v>5</v>
      </c>
      <c r="I46" s="32">
        <v>-0.51573412753291203</v>
      </c>
      <c r="J46" s="31" t="s">
        <v>9</v>
      </c>
      <c r="K46" s="30">
        <v>4440.1850000000004</v>
      </c>
      <c r="L46" s="35"/>
      <c r="M46" s="35"/>
      <c r="O46" s="35"/>
      <c r="Q46" s="35"/>
      <c r="R46" s="35"/>
      <c r="S46" s="36"/>
      <c r="T46" s="35"/>
      <c r="U46" s="35"/>
      <c r="V46" s="35"/>
      <c r="W46" s="35"/>
      <c r="X46" s="35"/>
      <c r="Y46" s="35"/>
      <c r="AA46" s="35"/>
      <c r="AB46" s="35"/>
    </row>
    <row r="47" spans="1:28" x14ac:dyDescent="0.3">
      <c r="A47" s="34">
        <v>59683</v>
      </c>
      <c r="B47" s="40">
        <v>74</v>
      </c>
      <c r="C47" s="44">
        <v>92</v>
      </c>
      <c r="D47" s="36" t="s">
        <v>144</v>
      </c>
      <c r="E47" s="42" t="s">
        <v>145</v>
      </c>
      <c r="F47" s="36" t="s">
        <v>146</v>
      </c>
      <c r="G47" s="35">
        <v>61.6</v>
      </c>
      <c r="H47" s="57">
        <v>6</v>
      </c>
      <c r="I47" s="32">
        <v>-3.4969172726648701</v>
      </c>
      <c r="J47" s="31" t="s">
        <v>9</v>
      </c>
      <c r="K47" s="30">
        <v>4440.1850000000004</v>
      </c>
      <c r="L47" s="35"/>
      <c r="M47" s="35"/>
      <c r="O47" s="35"/>
      <c r="Q47" s="35"/>
      <c r="R47" s="35"/>
      <c r="S47" s="36"/>
      <c r="T47" s="35"/>
      <c r="U47" s="35"/>
      <c r="V47" s="35"/>
      <c r="W47" s="35"/>
      <c r="X47" s="35"/>
      <c r="Y47" s="35"/>
      <c r="AA47" s="35"/>
      <c r="AB47" s="35"/>
    </row>
    <row r="48" spans="1:28" x14ac:dyDescent="0.3">
      <c r="A48" s="34">
        <v>66469</v>
      </c>
      <c r="B48" s="40">
        <v>74</v>
      </c>
      <c r="C48" s="34">
        <v>92</v>
      </c>
      <c r="D48" s="36" t="s">
        <v>14</v>
      </c>
      <c r="E48" s="42" t="s">
        <v>128</v>
      </c>
      <c r="F48" s="36" t="s">
        <v>15</v>
      </c>
      <c r="G48" s="35">
        <v>327.10000000000002</v>
      </c>
      <c r="H48" s="57">
        <v>4</v>
      </c>
      <c r="I48" s="32">
        <v>0.26505654757548802</v>
      </c>
      <c r="J48" s="31" t="s">
        <v>9</v>
      </c>
      <c r="K48" s="30">
        <v>4270.0430999999999</v>
      </c>
      <c r="L48" s="35"/>
      <c r="M48" s="35"/>
      <c r="O48" s="35"/>
      <c r="Q48" s="35"/>
      <c r="R48" s="35"/>
      <c r="S48" s="36"/>
      <c r="T48" s="35"/>
      <c r="U48" s="35"/>
      <c r="V48" s="35"/>
      <c r="W48" s="35"/>
      <c r="X48" s="35"/>
      <c r="Y48" s="35"/>
      <c r="AA48" s="35"/>
      <c r="AB48" s="35"/>
    </row>
    <row r="49" spans="1:28" x14ac:dyDescent="0.3">
      <c r="A49" s="34">
        <v>69527</v>
      </c>
      <c r="B49" s="40">
        <v>74</v>
      </c>
      <c r="C49" s="34">
        <v>92</v>
      </c>
      <c r="D49" s="36" t="s">
        <v>147</v>
      </c>
      <c r="E49" s="42" t="s">
        <v>148</v>
      </c>
      <c r="F49" s="36" t="s">
        <v>149</v>
      </c>
      <c r="G49" s="35">
        <v>185.8</v>
      </c>
      <c r="H49" s="57">
        <v>4</v>
      </c>
      <c r="I49" s="32">
        <v>3.4259825877836998</v>
      </c>
      <c r="J49" s="31" t="s">
        <v>9</v>
      </c>
      <c r="K49" s="30">
        <v>4312.0649000000003</v>
      </c>
      <c r="L49" s="35"/>
      <c r="M49" s="35"/>
      <c r="O49" s="35"/>
      <c r="Q49" s="35"/>
      <c r="R49" s="35"/>
      <c r="S49" s="36"/>
      <c r="T49" s="35"/>
      <c r="U49" s="35"/>
      <c r="V49" s="35"/>
      <c r="W49" s="35"/>
      <c r="X49" s="35"/>
      <c r="Y49" s="35"/>
      <c r="AA49" s="35"/>
      <c r="AB49" s="35"/>
    </row>
    <row r="50" spans="1:28" x14ac:dyDescent="0.3">
      <c r="A50" s="34">
        <v>69680</v>
      </c>
      <c r="B50" s="40">
        <v>74</v>
      </c>
      <c r="C50" s="34">
        <v>92</v>
      </c>
      <c r="D50" s="36" t="s">
        <v>150</v>
      </c>
      <c r="E50" s="42" t="s">
        <v>148</v>
      </c>
      <c r="F50" s="36" t="s">
        <v>151</v>
      </c>
      <c r="G50" s="35">
        <v>34.299999999999997</v>
      </c>
      <c r="H50" s="57">
        <v>5</v>
      </c>
      <c r="I50" s="32">
        <v>3.5037491639809901</v>
      </c>
      <c r="J50" s="31" t="s">
        <v>9</v>
      </c>
      <c r="K50" s="30">
        <v>4270.0430999999999</v>
      </c>
      <c r="L50" s="35"/>
      <c r="M50" s="35"/>
      <c r="O50" s="35"/>
      <c r="Q50" s="35"/>
      <c r="R50" s="35"/>
      <c r="S50" s="36"/>
      <c r="T50" s="35"/>
      <c r="U50" s="35"/>
      <c r="V50" s="35"/>
      <c r="W50" s="35"/>
      <c r="X50" s="35"/>
      <c r="Y50" s="35"/>
      <c r="AA50" s="35"/>
      <c r="AB50" s="35"/>
    </row>
    <row r="51" spans="1:28" x14ac:dyDescent="0.3">
      <c r="A51" s="34">
        <v>70618</v>
      </c>
      <c r="B51" s="40">
        <v>74</v>
      </c>
      <c r="C51" s="34">
        <v>92</v>
      </c>
      <c r="D51" s="36" t="s">
        <v>12</v>
      </c>
      <c r="E51" s="42" t="s">
        <v>128</v>
      </c>
      <c r="F51" s="36" t="s">
        <v>13</v>
      </c>
      <c r="G51" s="35">
        <v>73.599999999999994</v>
      </c>
      <c r="H51" s="57">
        <v>5</v>
      </c>
      <c r="I51" s="32">
        <v>-7.8306441012332501E-2</v>
      </c>
      <c r="J51" s="31" t="s">
        <v>9</v>
      </c>
      <c r="K51" s="30">
        <v>4269.0591000000004</v>
      </c>
      <c r="L51" s="35"/>
      <c r="M51" s="35"/>
      <c r="O51" s="35"/>
      <c r="Q51" s="35"/>
      <c r="R51" s="35"/>
      <c r="S51" s="36"/>
      <c r="T51" s="35"/>
      <c r="U51" s="35"/>
      <c r="V51" s="35"/>
      <c r="W51" s="35"/>
      <c r="X51" s="35"/>
      <c r="Y51" s="35"/>
      <c r="AA51" s="35"/>
      <c r="AB51" s="35"/>
    </row>
    <row r="52" spans="1:28" x14ac:dyDescent="0.3">
      <c r="A52" s="34">
        <v>72048</v>
      </c>
      <c r="B52" s="40">
        <v>74</v>
      </c>
      <c r="C52" s="34">
        <v>92</v>
      </c>
      <c r="D52" s="36" t="s">
        <v>152</v>
      </c>
      <c r="E52" s="42" t="s">
        <v>148</v>
      </c>
      <c r="F52" s="36" t="s">
        <v>153</v>
      </c>
      <c r="G52" s="35">
        <v>357.9</v>
      </c>
      <c r="H52" s="57">
        <v>4</v>
      </c>
      <c r="I52" s="32">
        <v>4.1792943788676</v>
      </c>
      <c r="J52" s="31" t="s">
        <v>9</v>
      </c>
      <c r="K52" s="30">
        <v>4270.0430999999999</v>
      </c>
      <c r="L52" s="35"/>
      <c r="M52" s="35"/>
      <c r="O52" s="35"/>
      <c r="Q52" s="35"/>
      <c r="R52" s="35"/>
      <c r="S52" s="36"/>
      <c r="T52" s="35"/>
      <c r="U52" s="35"/>
      <c r="V52" s="35"/>
      <c r="W52" s="35"/>
      <c r="X52" s="35"/>
      <c r="Y52" s="35"/>
      <c r="AA52" s="35"/>
      <c r="AB52" s="35"/>
    </row>
    <row r="53" spans="1:28" x14ac:dyDescent="0.3">
      <c r="A53" s="34">
        <v>72310</v>
      </c>
      <c r="B53" s="40">
        <v>74</v>
      </c>
      <c r="C53" s="34">
        <v>92</v>
      </c>
      <c r="D53" s="36" t="s">
        <v>16</v>
      </c>
      <c r="E53" s="42" t="s">
        <v>154</v>
      </c>
      <c r="F53" s="36" t="s">
        <v>17</v>
      </c>
      <c r="G53" s="35">
        <v>400.3</v>
      </c>
      <c r="H53" s="57">
        <v>4</v>
      </c>
      <c r="I53" s="32">
        <v>4.3347759284869598</v>
      </c>
      <c r="J53" s="31" t="s">
        <v>9</v>
      </c>
      <c r="K53" s="30">
        <v>4270.0430999999999</v>
      </c>
      <c r="L53" s="35"/>
      <c r="M53" s="35"/>
      <c r="O53" s="35"/>
      <c r="Q53" s="35"/>
      <c r="R53" s="35"/>
      <c r="S53" s="36"/>
      <c r="T53" s="35"/>
      <c r="U53" s="35"/>
      <c r="V53" s="35"/>
      <c r="W53" s="35"/>
      <c r="X53" s="35"/>
      <c r="Y53" s="35"/>
      <c r="AA53" s="35"/>
      <c r="AB53" s="35"/>
    </row>
    <row r="54" spans="1:28" x14ac:dyDescent="0.3">
      <c r="A54" s="38">
        <v>22310</v>
      </c>
      <c r="B54" s="40">
        <v>74</v>
      </c>
      <c r="C54" s="34">
        <v>92</v>
      </c>
      <c r="D54" s="36" t="s">
        <v>155</v>
      </c>
      <c r="E54" s="42" t="s">
        <v>156</v>
      </c>
      <c r="F54" s="36" t="s">
        <v>157</v>
      </c>
      <c r="G54" s="35">
        <v>186.2</v>
      </c>
      <c r="H54" s="57">
        <v>4</v>
      </c>
      <c r="I54" s="32">
        <v>5.6399354793623502</v>
      </c>
      <c r="J54" s="31" t="s">
        <v>9</v>
      </c>
      <c r="K54" s="30">
        <v>4318.0277999999998</v>
      </c>
      <c r="L54" s="35"/>
      <c r="M54" s="35"/>
      <c r="O54" s="35"/>
      <c r="Q54" s="35"/>
      <c r="R54" s="35"/>
      <c r="S54" s="36"/>
      <c r="T54" s="35"/>
      <c r="U54" s="35"/>
      <c r="V54" s="35"/>
      <c r="W54" s="35"/>
      <c r="X54" s="35"/>
      <c r="Y54" s="35"/>
      <c r="AA54" s="35"/>
      <c r="AB54" s="35"/>
    </row>
    <row r="55" spans="1:28" x14ac:dyDescent="0.3">
      <c r="A55" s="38">
        <v>24789</v>
      </c>
      <c r="B55" s="40">
        <v>74</v>
      </c>
      <c r="C55" s="40">
        <v>92</v>
      </c>
      <c r="D55" s="45" t="s">
        <v>158</v>
      </c>
      <c r="E55" s="42" t="s">
        <v>159</v>
      </c>
      <c r="F55" s="36" t="s">
        <v>160</v>
      </c>
      <c r="G55" s="35">
        <v>48.3</v>
      </c>
      <c r="H55" s="57">
        <v>5</v>
      </c>
      <c r="I55" s="32">
        <v>-1.8927790255586301</v>
      </c>
      <c r="J55" s="31" t="s">
        <v>9</v>
      </c>
      <c r="K55" s="30">
        <v>4380.0798999999997</v>
      </c>
      <c r="L55" s="35"/>
      <c r="M55" s="35"/>
      <c r="O55" s="35"/>
      <c r="Q55" s="35"/>
      <c r="R55" s="35"/>
      <c r="S55" s="36"/>
      <c r="T55" s="35"/>
      <c r="U55" s="35"/>
      <c r="V55" s="35"/>
      <c r="W55" s="35"/>
      <c r="X55" s="35"/>
      <c r="Y55" s="35"/>
      <c r="AA55" s="35"/>
      <c r="AB55" s="35"/>
    </row>
    <row r="56" spans="1:28" x14ac:dyDescent="0.3">
      <c r="A56" s="38">
        <v>26431</v>
      </c>
      <c r="B56" s="40">
        <v>74</v>
      </c>
      <c r="C56" s="34">
        <v>92</v>
      </c>
      <c r="D56" s="36" t="s">
        <v>161</v>
      </c>
      <c r="E56" s="42" t="s">
        <v>162</v>
      </c>
      <c r="F56" s="36" t="s">
        <v>163</v>
      </c>
      <c r="G56" s="35">
        <v>117.2</v>
      </c>
      <c r="H56" s="57">
        <v>4</v>
      </c>
      <c r="I56" s="32">
        <v>-5.8706400077766503</v>
      </c>
      <c r="J56" s="31" t="s">
        <v>9</v>
      </c>
      <c r="K56" s="30">
        <v>4360.0496000000003</v>
      </c>
      <c r="L56" s="35"/>
      <c r="M56" s="35"/>
      <c r="O56" s="35"/>
      <c r="Q56" s="35"/>
      <c r="R56" s="35"/>
      <c r="S56" s="36"/>
      <c r="T56" s="35"/>
      <c r="U56" s="35"/>
      <c r="V56" s="35"/>
      <c r="W56" s="35"/>
      <c r="X56" s="35"/>
      <c r="Y56" s="35"/>
      <c r="AA56" s="35"/>
      <c r="AB56" s="35"/>
    </row>
    <row r="57" spans="1:28" x14ac:dyDescent="0.3">
      <c r="A57" s="38">
        <v>33535</v>
      </c>
      <c r="B57" s="40">
        <v>74</v>
      </c>
      <c r="C57" s="43">
        <v>92</v>
      </c>
      <c r="D57" s="36" t="s">
        <v>164</v>
      </c>
      <c r="E57" s="42" t="s">
        <v>165</v>
      </c>
      <c r="F57" s="36" t="s">
        <v>166</v>
      </c>
      <c r="G57" s="35">
        <v>82</v>
      </c>
      <c r="H57" s="57">
        <v>5</v>
      </c>
      <c r="I57" s="32">
        <v>5.9533211642090702</v>
      </c>
      <c r="J57" s="31" t="s">
        <v>9</v>
      </c>
      <c r="K57" s="30">
        <v>4272.0401000000002</v>
      </c>
      <c r="L57" s="35"/>
      <c r="M57" s="35"/>
      <c r="O57" s="35"/>
      <c r="Q57" s="35"/>
      <c r="R57" s="35"/>
      <c r="S57" s="36"/>
      <c r="T57" s="35"/>
      <c r="U57" s="35"/>
      <c r="V57" s="35"/>
      <c r="W57" s="35"/>
      <c r="X57" s="35"/>
      <c r="Y57" s="35"/>
      <c r="AA57" s="35"/>
      <c r="AB57" s="35"/>
    </row>
    <row r="58" spans="1:28" x14ac:dyDescent="0.3">
      <c r="A58" s="37">
        <v>1575</v>
      </c>
      <c r="B58" s="40">
        <v>74</v>
      </c>
      <c r="C58" s="44">
        <v>92</v>
      </c>
      <c r="D58" s="36" t="s">
        <v>167</v>
      </c>
      <c r="E58" s="42" t="s">
        <v>168</v>
      </c>
      <c r="F58" s="36" t="s">
        <v>169</v>
      </c>
      <c r="G58" s="35">
        <v>4.0999999999999996</v>
      </c>
      <c r="H58" s="57">
        <v>2</v>
      </c>
      <c r="I58" s="32">
        <v>-5.5650844235314096</v>
      </c>
      <c r="J58" s="6" t="s">
        <v>11</v>
      </c>
      <c r="K58" s="30">
        <v>1321.6886</v>
      </c>
      <c r="L58" s="35"/>
      <c r="M58" s="35"/>
      <c r="O58" s="35"/>
      <c r="Q58" s="35"/>
      <c r="R58" s="35"/>
      <c r="S58" s="36"/>
      <c r="T58" s="35"/>
      <c r="U58" s="35"/>
      <c r="V58" s="35"/>
      <c r="W58" s="35"/>
      <c r="X58" s="35"/>
      <c r="Y58" s="35"/>
      <c r="AA58" s="35"/>
      <c r="AB58" s="35"/>
    </row>
    <row r="59" spans="1:28" x14ac:dyDescent="0.3">
      <c r="A59" s="34">
        <v>18857</v>
      </c>
      <c r="B59" s="40">
        <v>75</v>
      </c>
      <c r="C59" s="40">
        <v>93</v>
      </c>
      <c r="D59" s="45" t="s">
        <v>20</v>
      </c>
      <c r="E59" s="42" t="s">
        <v>170</v>
      </c>
      <c r="F59" s="36" t="s">
        <v>21</v>
      </c>
      <c r="G59" s="35">
        <v>268.8</v>
      </c>
      <c r="H59" s="57">
        <v>4</v>
      </c>
      <c r="I59" s="32">
        <v>-4.7188049454377099</v>
      </c>
      <c r="J59" s="31" t="s">
        <v>8</v>
      </c>
      <c r="K59" s="30">
        <v>4217.0681999999997</v>
      </c>
      <c r="L59" s="35"/>
      <c r="M59" s="35"/>
      <c r="O59" s="35"/>
      <c r="Q59" s="35"/>
      <c r="R59" s="35"/>
      <c r="S59" s="36"/>
      <c r="T59" s="35"/>
      <c r="U59" s="35"/>
      <c r="V59" s="35"/>
      <c r="W59" s="35"/>
      <c r="X59" s="35"/>
      <c r="Y59" s="35"/>
      <c r="AA59" s="35"/>
      <c r="AB59" s="35"/>
    </row>
    <row r="60" spans="1:28" x14ac:dyDescent="0.3">
      <c r="A60" s="34">
        <v>19392</v>
      </c>
      <c r="B60" s="40">
        <v>75</v>
      </c>
      <c r="C60" s="40">
        <v>93</v>
      </c>
      <c r="D60" s="45" t="s">
        <v>24</v>
      </c>
      <c r="E60" s="42" t="s">
        <v>171</v>
      </c>
      <c r="F60" s="36" t="s">
        <v>25</v>
      </c>
      <c r="G60" s="35">
        <v>312.89999999999998</v>
      </c>
      <c r="H60" s="57">
        <v>4</v>
      </c>
      <c r="I60" s="32">
        <v>-6.3355220872294504E-2</v>
      </c>
      <c r="J60" s="31" t="s">
        <v>8</v>
      </c>
      <c r="K60" s="30">
        <v>4218.0522000000001</v>
      </c>
      <c r="L60" s="35"/>
      <c r="M60" s="35"/>
      <c r="O60" s="35"/>
      <c r="Q60" s="35"/>
      <c r="R60" s="35"/>
      <c r="S60" s="36"/>
      <c r="T60" s="35"/>
      <c r="U60" s="35"/>
      <c r="V60" s="35"/>
      <c r="W60" s="35"/>
      <c r="X60" s="35"/>
      <c r="Y60" s="35"/>
      <c r="AA60" s="35"/>
      <c r="AB60" s="35"/>
    </row>
    <row r="61" spans="1:28" x14ac:dyDescent="0.3">
      <c r="A61" s="34">
        <v>19625</v>
      </c>
      <c r="B61" s="40">
        <v>75</v>
      </c>
      <c r="C61" s="40">
        <v>93</v>
      </c>
      <c r="D61" s="45" t="s">
        <v>172</v>
      </c>
      <c r="E61" s="42" t="s">
        <v>170</v>
      </c>
      <c r="F61" s="36" t="s">
        <v>173</v>
      </c>
      <c r="G61" s="35">
        <v>247.6</v>
      </c>
      <c r="H61" s="57">
        <v>4</v>
      </c>
      <c r="I61" s="32">
        <v>-1.2343842507246501</v>
      </c>
      <c r="J61" s="31" t="s">
        <v>8</v>
      </c>
      <c r="K61" s="30">
        <v>4218.0522000000001</v>
      </c>
      <c r="L61" s="35"/>
      <c r="M61" s="35"/>
      <c r="O61" s="35"/>
      <c r="Q61" s="35"/>
      <c r="R61" s="35"/>
      <c r="S61" s="36"/>
      <c r="T61" s="35"/>
      <c r="U61" s="35"/>
      <c r="V61" s="35"/>
      <c r="W61" s="35"/>
      <c r="X61" s="35"/>
      <c r="Y61" s="35"/>
      <c r="AA61" s="35"/>
      <c r="AB61" s="35"/>
    </row>
    <row r="62" spans="1:28" x14ac:dyDescent="0.3">
      <c r="A62" s="34">
        <v>34311</v>
      </c>
      <c r="B62" s="40">
        <v>75</v>
      </c>
      <c r="C62" s="40">
        <v>93</v>
      </c>
      <c r="D62" s="45" t="s">
        <v>174</v>
      </c>
      <c r="E62" s="42" t="s">
        <v>170</v>
      </c>
      <c r="F62" s="36" t="s">
        <v>175</v>
      </c>
      <c r="G62" s="35">
        <v>265.89999999999998</v>
      </c>
      <c r="H62" s="57">
        <v>4</v>
      </c>
      <c r="I62" s="32">
        <v>2.19972409165781</v>
      </c>
      <c r="J62" s="31" t="s">
        <v>8</v>
      </c>
      <c r="K62" s="30">
        <v>4219.0361999999996</v>
      </c>
      <c r="L62" s="35"/>
      <c r="M62" s="35"/>
      <c r="O62" s="35"/>
      <c r="Q62" s="35"/>
      <c r="R62" s="35"/>
      <c r="S62" s="36"/>
      <c r="T62" s="35"/>
      <c r="U62" s="35"/>
      <c r="V62" s="35"/>
      <c r="W62" s="35"/>
      <c r="X62" s="35"/>
      <c r="Y62" s="35"/>
      <c r="AA62" s="35"/>
      <c r="AB62" s="35"/>
    </row>
    <row r="63" spans="1:28" x14ac:dyDescent="0.3">
      <c r="A63" s="34">
        <v>72350</v>
      </c>
      <c r="B63" s="40">
        <v>75</v>
      </c>
      <c r="C63" s="40">
        <v>93</v>
      </c>
      <c r="D63" s="45" t="s">
        <v>22</v>
      </c>
      <c r="E63" s="42" t="s">
        <v>170</v>
      </c>
      <c r="F63" s="36" t="s">
        <v>23</v>
      </c>
      <c r="G63" s="35">
        <v>365.2</v>
      </c>
      <c r="H63" s="57">
        <v>4</v>
      </c>
      <c r="I63" s="32">
        <v>-1.58598162515259</v>
      </c>
      <c r="J63" s="31" t="s">
        <v>8</v>
      </c>
      <c r="K63" s="30">
        <v>4218.0522000000001</v>
      </c>
      <c r="L63" s="35"/>
      <c r="M63" s="35"/>
      <c r="O63" s="35"/>
      <c r="Q63" s="35"/>
      <c r="R63" s="35"/>
      <c r="S63" s="36"/>
      <c r="T63" s="35"/>
      <c r="U63" s="35"/>
      <c r="V63" s="35"/>
      <c r="W63" s="35"/>
      <c r="X63" s="35"/>
      <c r="Y63" s="35"/>
      <c r="AA63" s="35"/>
      <c r="AB63" s="35"/>
    </row>
    <row r="64" spans="1:28" x14ac:dyDescent="0.3">
      <c r="A64" s="34">
        <v>72844</v>
      </c>
      <c r="B64" s="40">
        <v>75</v>
      </c>
      <c r="C64" s="40">
        <v>93</v>
      </c>
      <c r="D64" s="45" t="s">
        <v>18</v>
      </c>
      <c r="E64" s="42" t="s">
        <v>176</v>
      </c>
      <c r="F64" s="36" t="s">
        <v>19</v>
      </c>
      <c r="G64" s="35">
        <v>231.1</v>
      </c>
      <c r="H64" s="57">
        <v>4</v>
      </c>
      <c r="I64" s="32">
        <v>0.90937582922094495</v>
      </c>
      <c r="J64" s="31" t="s">
        <v>8</v>
      </c>
      <c r="K64" s="30">
        <v>4218.0522000000001</v>
      </c>
      <c r="L64" s="35"/>
      <c r="M64" s="35"/>
      <c r="O64" s="35"/>
      <c r="Q64" s="35"/>
      <c r="R64" s="35"/>
      <c r="S64" s="36"/>
      <c r="T64" s="35"/>
      <c r="U64" s="35"/>
      <c r="V64" s="35"/>
      <c r="W64" s="35"/>
      <c r="X64" s="35"/>
      <c r="Y64" s="35"/>
      <c r="AA64" s="35"/>
      <c r="AB64" s="35"/>
    </row>
    <row r="65" spans="1:28" x14ac:dyDescent="0.3">
      <c r="A65" s="38">
        <v>31847</v>
      </c>
      <c r="B65" s="40">
        <v>76</v>
      </c>
      <c r="C65" s="44">
        <v>94</v>
      </c>
      <c r="D65" s="36" t="s">
        <v>177</v>
      </c>
      <c r="E65" s="42" t="s">
        <v>178</v>
      </c>
      <c r="F65" s="36" t="s">
        <v>179</v>
      </c>
      <c r="G65" s="35">
        <v>317.7</v>
      </c>
      <c r="H65" s="57">
        <v>4</v>
      </c>
      <c r="I65" s="32">
        <v>0.65745828325211997</v>
      </c>
      <c r="J65" s="31" t="s">
        <v>8</v>
      </c>
      <c r="K65" s="30">
        <v>4218.0369000000001</v>
      </c>
      <c r="L65" s="35"/>
      <c r="M65" s="35"/>
      <c r="O65" s="35"/>
      <c r="Q65" s="35"/>
      <c r="R65" s="35"/>
      <c r="S65" s="36"/>
      <c r="T65" s="35"/>
      <c r="U65" s="35"/>
      <c r="V65" s="35"/>
      <c r="W65" s="35"/>
      <c r="X65" s="35"/>
      <c r="Y65" s="35"/>
      <c r="AA65" s="35"/>
      <c r="AB65" s="35"/>
    </row>
    <row r="66" spans="1:28" x14ac:dyDescent="0.3">
      <c r="A66" s="38">
        <v>38659</v>
      </c>
      <c r="B66" s="40">
        <v>76</v>
      </c>
      <c r="C66" s="44">
        <v>94</v>
      </c>
      <c r="D66" s="36" t="s">
        <v>180</v>
      </c>
      <c r="E66" s="42" t="s">
        <v>181</v>
      </c>
      <c r="F66" s="36" t="s">
        <v>182</v>
      </c>
      <c r="G66" s="35">
        <v>266.60000000000002</v>
      </c>
      <c r="H66" s="57">
        <v>4</v>
      </c>
      <c r="I66" s="32">
        <v>1.80820433972596</v>
      </c>
      <c r="J66" s="31" t="s">
        <v>8</v>
      </c>
      <c r="K66" s="30">
        <v>4218.0369000000001</v>
      </c>
      <c r="L66" s="35"/>
      <c r="M66" s="35"/>
      <c r="O66" s="35"/>
      <c r="Q66" s="35"/>
      <c r="R66" s="35"/>
      <c r="S66" s="36"/>
      <c r="T66" s="35"/>
      <c r="U66" s="35"/>
      <c r="V66" s="35"/>
      <c r="W66" s="35"/>
      <c r="X66" s="35"/>
      <c r="Y66" s="35"/>
      <c r="AA66" s="35"/>
      <c r="AB66" s="35"/>
    </row>
    <row r="67" spans="1:28" x14ac:dyDescent="0.3">
      <c r="A67" s="37">
        <v>41735</v>
      </c>
      <c r="B67" s="37">
        <v>113</v>
      </c>
      <c r="C67" s="40">
        <v>131</v>
      </c>
      <c r="D67" s="36" t="s">
        <v>26</v>
      </c>
      <c r="E67" s="42">
        <v>115</v>
      </c>
      <c r="F67" s="36" t="s">
        <v>10</v>
      </c>
      <c r="G67" s="35">
        <v>233.6</v>
      </c>
      <c r="H67" s="57">
        <v>3</v>
      </c>
      <c r="I67" s="32">
        <v>-1.39753391108088</v>
      </c>
      <c r="J67" s="31" t="s">
        <v>9</v>
      </c>
      <c r="K67" s="30">
        <v>1650.8413</v>
      </c>
      <c r="L67" s="35"/>
      <c r="M67" s="35"/>
      <c r="O67" s="35"/>
      <c r="Q67" s="35"/>
      <c r="R67" s="35"/>
      <c r="S67" s="36"/>
      <c r="T67" s="35"/>
      <c r="U67" s="35"/>
      <c r="V67" s="35"/>
      <c r="W67" s="35"/>
      <c r="X67" s="35"/>
      <c r="Y67" s="35"/>
      <c r="AA67" s="35"/>
      <c r="AB67" s="35"/>
    </row>
  </sheetData>
  <hyperlinks>
    <hyperlink ref="D4" r:id="rId1" display="mailto:alicja.buchowiecka@p.lodz.pl" xr:uid="{03C1F688-5FA5-47D2-A3C6-BB371E808197}"/>
    <hyperlink ref="D12" r:id="rId2" display="mailto:alicja.buchowiecka20@gmail.com" xr:uid="{12BA6869-34B7-4E1F-BF76-686EDB2AB1DE}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4"/>
  <sheetViews>
    <sheetView topLeftCell="B1" workbookViewId="0">
      <selection activeCell="D1" sqref="D1:D2"/>
    </sheetView>
  </sheetViews>
  <sheetFormatPr defaultColWidth="9.109375" defaultRowHeight="14.4" x14ac:dyDescent="0.3"/>
  <cols>
    <col min="1" max="2" width="9.109375" style="2"/>
    <col min="3" max="3" width="8.6640625" style="2" customWidth="1"/>
    <col min="4" max="4" width="94" style="3" customWidth="1"/>
    <col min="5" max="5" width="9.109375" style="4"/>
    <col min="6" max="6" width="93.44140625" style="2" customWidth="1"/>
    <col min="7" max="7" width="9.109375" style="2"/>
    <col min="8" max="8" width="9.109375" style="48"/>
    <col min="9" max="9" width="9.109375" style="22"/>
    <col min="10" max="10" width="12.109375" style="4" customWidth="1"/>
    <col min="11" max="11" width="9.5546875" style="25" bestFit="1" customWidth="1"/>
    <col min="12" max="16384" width="9.109375" style="2"/>
  </cols>
  <sheetData>
    <row r="1" spans="1:28" ht="18" x14ac:dyDescent="0.35">
      <c r="D1" s="59" t="s">
        <v>343</v>
      </c>
    </row>
    <row r="2" spans="1:28" ht="18" x14ac:dyDescent="0.35">
      <c r="D2" s="59" t="s">
        <v>333</v>
      </c>
    </row>
    <row r="4" spans="1:28" x14ac:dyDescent="0.3">
      <c r="B4" s="8" t="s">
        <v>77</v>
      </c>
      <c r="C4" s="10" t="s">
        <v>76</v>
      </c>
      <c r="E4" s="8" t="s">
        <v>77</v>
      </c>
    </row>
    <row r="5" spans="1:28" x14ac:dyDescent="0.3">
      <c r="B5" s="9" t="s">
        <v>78</v>
      </c>
      <c r="C5" s="11" t="s">
        <v>79</v>
      </c>
      <c r="D5" s="15" t="s">
        <v>95</v>
      </c>
      <c r="E5" s="12" t="s">
        <v>80</v>
      </c>
    </row>
    <row r="6" spans="1:28" x14ac:dyDescent="0.3">
      <c r="B6" s="13" t="s">
        <v>75</v>
      </c>
      <c r="C6" s="12" t="s">
        <v>80</v>
      </c>
      <c r="E6" s="11" t="s">
        <v>79</v>
      </c>
    </row>
    <row r="7" spans="1:28" s="37" customFormat="1" x14ac:dyDescent="0.3">
      <c r="B7" s="29"/>
      <c r="C7" s="15"/>
      <c r="D7" s="36"/>
      <c r="E7" s="10" t="s">
        <v>76</v>
      </c>
      <c r="H7" s="48"/>
      <c r="I7" s="22"/>
      <c r="J7" s="48"/>
      <c r="K7" s="25"/>
    </row>
    <row r="8" spans="1:28" x14ac:dyDescent="0.3">
      <c r="E8" s="13" t="s">
        <v>75</v>
      </c>
    </row>
    <row r="9" spans="1:28" x14ac:dyDescent="0.3">
      <c r="E9" s="9" t="s">
        <v>78</v>
      </c>
    </row>
    <row r="10" spans="1:28" s="7" customFormat="1" ht="43.2" x14ac:dyDescent="0.3">
      <c r="A10" s="7" t="s">
        <v>0</v>
      </c>
      <c r="B10" s="7" t="s">
        <v>66</v>
      </c>
      <c r="C10" s="14" t="s">
        <v>67</v>
      </c>
      <c r="D10" s="7" t="s">
        <v>1</v>
      </c>
      <c r="E10" s="14" t="s">
        <v>65</v>
      </c>
      <c r="F10" s="7" t="s">
        <v>2</v>
      </c>
      <c r="G10" s="7" t="s">
        <v>3</v>
      </c>
      <c r="H10" s="15" t="s">
        <v>4</v>
      </c>
      <c r="I10" s="24" t="s">
        <v>5</v>
      </c>
      <c r="J10" s="15" t="s">
        <v>6</v>
      </c>
      <c r="K10" s="28" t="s">
        <v>7</v>
      </c>
    </row>
    <row r="11" spans="1:28" s="33" customFormat="1" x14ac:dyDescent="0.3">
      <c r="A11" s="39">
        <v>41504</v>
      </c>
      <c r="B11" s="37">
        <f t="shared" ref="B11:B42" si="0">C11-18</f>
        <v>1</v>
      </c>
      <c r="C11" s="37">
        <v>19</v>
      </c>
      <c r="D11" s="36" t="s">
        <v>183</v>
      </c>
      <c r="E11" s="41">
        <v>6</v>
      </c>
      <c r="F11" s="36" t="s">
        <v>184</v>
      </c>
      <c r="G11" s="35">
        <v>354.8</v>
      </c>
      <c r="H11" s="31">
        <v>2</v>
      </c>
      <c r="I11" s="32">
        <v>0.69839526144543496</v>
      </c>
      <c r="J11" s="31" t="s">
        <v>8</v>
      </c>
      <c r="K11" s="30">
        <v>1600.7953</v>
      </c>
      <c r="L11" s="35"/>
      <c r="M11" s="35"/>
      <c r="O11" s="35"/>
      <c r="Q11" s="35"/>
      <c r="R11" s="35"/>
      <c r="S11" s="36"/>
      <c r="T11" s="35"/>
      <c r="U11" s="35"/>
      <c r="V11" s="35"/>
      <c r="W11" s="35"/>
      <c r="X11" s="35"/>
      <c r="Y11" s="35"/>
      <c r="AA11" s="35"/>
      <c r="AB11" s="35"/>
    </row>
    <row r="12" spans="1:28" s="33" customFormat="1" x14ac:dyDescent="0.3">
      <c r="A12" s="39">
        <v>41564</v>
      </c>
      <c r="B12" s="37">
        <f t="shared" si="0"/>
        <v>1</v>
      </c>
      <c r="C12" s="37">
        <v>19</v>
      </c>
      <c r="D12" s="36" t="s">
        <v>185</v>
      </c>
      <c r="E12" s="41">
        <v>6</v>
      </c>
      <c r="F12" s="36" t="s">
        <v>186</v>
      </c>
      <c r="G12" s="35">
        <v>516.29999999999995</v>
      </c>
      <c r="H12" s="31">
        <v>2</v>
      </c>
      <c r="I12" s="32">
        <v>0.69445140663454996</v>
      </c>
      <c r="J12" s="31" t="s">
        <v>8</v>
      </c>
      <c r="K12" s="30">
        <v>1584.8003000000001</v>
      </c>
      <c r="L12" s="35"/>
      <c r="M12" s="35"/>
      <c r="O12" s="35"/>
      <c r="Q12" s="35"/>
      <c r="R12" s="35"/>
      <c r="S12" s="36"/>
      <c r="T12" s="35"/>
      <c r="U12" s="35"/>
      <c r="V12" s="35"/>
      <c r="W12" s="35"/>
      <c r="X12" s="35"/>
      <c r="Y12" s="35"/>
      <c r="AA12" s="35"/>
      <c r="AB12" s="35"/>
    </row>
    <row r="13" spans="1:28" s="33" customFormat="1" x14ac:dyDescent="0.3">
      <c r="A13" s="39">
        <v>42012</v>
      </c>
      <c r="B13" s="37">
        <f t="shared" si="0"/>
        <v>1</v>
      </c>
      <c r="C13" s="37">
        <v>19</v>
      </c>
      <c r="D13" s="36" t="s">
        <v>187</v>
      </c>
      <c r="E13" s="41">
        <v>6</v>
      </c>
      <c r="F13" s="36" t="s">
        <v>188</v>
      </c>
      <c r="G13" s="35">
        <v>311.10000000000002</v>
      </c>
      <c r="H13" s="31">
        <v>2</v>
      </c>
      <c r="I13" s="32">
        <v>-0.78519813978895603</v>
      </c>
      <c r="J13" s="31" t="s">
        <v>8</v>
      </c>
      <c r="K13" s="30">
        <v>1670.8119999999999</v>
      </c>
      <c r="L13" s="35"/>
      <c r="M13" s="35"/>
      <c r="O13" s="35"/>
      <c r="Q13" s="35"/>
      <c r="R13" s="35"/>
      <c r="S13" s="36"/>
      <c r="T13" s="35"/>
      <c r="U13" s="35"/>
      <c r="V13" s="35"/>
      <c r="W13" s="35"/>
      <c r="X13" s="35"/>
      <c r="Y13" s="35"/>
      <c r="AA13" s="35"/>
      <c r="AB13" s="35"/>
    </row>
    <row r="14" spans="1:28" s="33" customFormat="1" x14ac:dyDescent="0.3">
      <c r="A14" s="39">
        <v>40466</v>
      </c>
      <c r="B14" s="37">
        <f t="shared" si="0"/>
        <v>2</v>
      </c>
      <c r="C14" s="37">
        <v>20</v>
      </c>
      <c r="D14" s="36" t="s">
        <v>27</v>
      </c>
      <c r="E14" s="41">
        <v>6</v>
      </c>
      <c r="F14" s="36" t="s">
        <v>28</v>
      </c>
      <c r="G14" s="35">
        <v>547.29999999999995</v>
      </c>
      <c r="H14" s="31">
        <v>2</v>
      </c>
      <c r="I14" s="32">
        <v>0.91533862807337096</v>
      </c>
      <c r="J14" s="31" t="s">
        <v>9</v>
      </c>
      <c r="K14" s="30">
        <v>1456.7054000000001</v>
      </c>
      <c r="L14" s="35"/>
      <c r="M14" s="35"/>
      <c r="O14" s="35"/>
      <c r="Q14" s="35"/>
      <c r="R14" s="35"/>
      <c r="S14" s="36"/>
      <c r="T14" s="35"/>
      <c r="U14" s="35"/>
      <c r="V14" s="35"/>
      <c r="W14" s="35"/>
      <c r="X14" s="35"/>
      <c r="Y14" s="35"/>
      <c r="AA14" s="35"/>
      <c r="AB14" s="35"/>
    </row>
    <row r="15" spans="1:28" s="33" customFormat="1" x14ac:dyDescent="0.3">
      <c r="A15" s="39">
        <v>41754</v>
      </c>
      <c r="B15" s="37">
        <f t="shared" si="0"/>
        <v>2</v>
      </c>
      <c r="C15" s="37">
        <v>20</v>
      </c>
      <c r="D15" s="36" t="s">
        <v>189</v>
      </c>
      <c r="E15" s="41">
        <v>6</v>
      </c>
      <c r="F15" s="36" t="s">
        <v>190</v>
      </c>
      <c r="G15" s="35">
        <v>196.2</v>
      </c>
      <c r="H15" s="31">
        <v>3</v>
      </c>
      <c r="I15" s="32">
        <v>-0.58475091019042702</v>
      </c>
      <c r="J15" s="31" t="s">
        <v>9</v>
      </c>
      <c r="K15" s="30">
        <v>1655.8123000000001</v>
      </c>
      <c r="L15" s="35"/>
      <c r="M15" s="35"/>
      <c r="O15" s="35"/>
      <c r="Q15" s="35"/>
      <c r="R15" s="35"/>
      <c r="S15" s="36"/>
      <c r="T15" s="35"/>
      <c r="U15" s="35"/>
      <c r="V15" s="35"/>
      <c r="W15" s="35"/>
      <c r="X15" s="35"/>
      <c r="Y15" s="35"/>
      <c r="AA15" s="35"/>
      <c r="AB15" s="35"/>
    </row>
    <row r="16" spans="1:28" s="33" customFormat="1" x14ac:dyDescent="0.3">
      <c r="A16" s="39">
        <v>39819</v>
      </c>
      <c r="B16" s="37">
        <f t="shared" si="0"/>
        <v>6</v>
      </c>
      <c r="C16" s="37">
        <v>24</v>
      </c>
      <c r="D16" s="36" t="s">
        <v>191</v>
      </c>
      <c r="E16" s="41">
        <v>6</v>
      </c>
      <c r="F16" s="36" t="s">
        <v>30</v>
      </c>
      <c r="G16" s="35">
        <v>458.8</v>
      </c>
      <c r="H16" s="31">
        <v>3</v>
      </c>
      <c r="I16" s="32">
        <v>-2.2154586504691398</v>
      </c>
      <c r="J16" s="31" t="s">
        <v>9</v>
      </c>
      <c r="K16" s="30">
        <v>1153.5471</v>
      </c>
      <c r="L16" s="35"/>
      <c r="M16" s="35"/>
      <c r="O16" s="35"/>
      <c r="Q16" s="35"/>
      <c r="R16" s="35"/>
      <c r="S16" s="36"/>
      <c r="T16" s="35"/>
      <c r="U16" s="35"/>
      <c r="V16" s="35"/>
      <c r="W16" s="35"/>
      <c r="X16" s="35"/>
      <c r="Y16" s="35"/>
      <c r="AA16" s="35"/>
      <c r="AB16" s="35"/>
    </row>
    <row r="17" spans="1:28" s="33" customFormat="1" x14ac:dyDescent="0.3">
      <c r="A17" s="39">
        <v>39987</v>
      </c>
      <c r="B17" s="37">
        <f t="shared" si="0"/>
        <v>6</v>
      </c>
      <c r="C17" s="37">
        <v>24</v>
      </c>
      <c r="D17" s="36" t="s">
        <v>29</v>
      </c>
      <c r="E17" s="41">
        <v>6</v>
      </c>
      <c r="F17" s="36" t="s">
        <v>30</v>
      </c>
      <c r="G17" s="35">
        <v>266.3</v>
      </c>
      <c r="H17" s="31">
        <v>2</v>
      </c>
      <c r="I17" s="32">
        <v>-0.49407419766726901</v>
      </c>
      <c r="J17" s="31" t="s">
        <v>9</v>
      </c>
      <c r="K17" s="30">
        <v>997.44600000000003</v>
      </c>
      <c r="L17" s="35"/>
      <c r="M17" s="35"/>
      <c r="O17" s="35"/>
      <c r="Q17" s="35"/>
      <c r="R17" s="35"/>
      <c r="S17" s="36"/>
      <c r="T17" s="35"/>
      <c r="U17" s="35"/>
      <c r="V17" s="35"/>
      <c r="W17" s="35"/>
      <c r="X17" s="35"/>
      <c r="Y17" s="35"/>
      <c r="AA17" s="35"/>
      <c r="AB17" s="35"/>
    </row>
    <row r="18" spans="1:28" s="33" customFormat="1" x14ac:dyDescent="0.3">
      <c r="A18" s="39">
        <v>40121</v>
      </c>
      <c r="B18" s="37">
        <f t="shared" si="0"/>
        <v>6</v>
      </c>
      <c r="C18" s="37">
        <v>24</v>
      </c>
      <c r="D18" s="36" t="s">
        <v>192</v>
      </c>
      <c r="E18" s="41">
        <v>6</v>
      </c>
      <c r="F18" s="36" t="s">
        <v>193</v>
      </c>
      <c r="G18" s="35">
        <v>335.9</v>
      </c>
      <c r="H18" s="31">
        <v>2</v>
      </c>
      <c r="I18" s="32">
        <v>-0.31788359710285902</v>
      </c>
      <c r="J18" s="31" t="s">
        <v>9</v>
      </c>
      <c r="K18" s="30">
        <v>1196.5528999999999</v>
      </c>
      <c r="L18" s="35"/>
      <c r="M18" s="35"/>
      <c r="O18" s="35"/>
      <c r="Q18" s="35"/>
      <c r="R18" s="35"/>
      <c r="S18" s="36"/>
      <c r="T18" s="35"/>
      <c r="U18" s="35"/>
      <c r="V18" s="35"/>
      <c r="W18" s="35"/>
      <c r="X18" s="35"/>
      <c r="Y18" s="35"/>
      <c r="AA18" s="35"/>
      <c r="AB18" s="35"/>
    </row>
    <row r="19" spans="1:28" s="33" customFormat="1" x14ac:dyDescent="0.3">
      <c r="A19" s="39">
        <v>44069</v>
      </c>
      <c r="B19" s="37">
        <f t="shared" si="0"/>
        <v>6</v>
      </c>
      <c r="C19" s="37">
        <v>24</v>
      </c>
      <c r="D19" s="36" t="s">
        <v>194</v>
      </c>
      <c r="E19" s="41">
        <v>6</v>
      </c>
      <c r="F19" s="36" t="s">
        <v>31</v>
      </c>
      <c r="G19" s="35">
        <v>351.3</v>
      </c>
      <c r="H19" s="31">
        <v>3</v>
      </c>
      <c r="I19" s="32">
        <v>-1.2560841204450599</v>
      </c>
      <c r="J19" s="31" t="s">
        <v>9</v>
      </c>
      <c r="K19" s="30">
        <v>2024.9408000000001</v>
      </c>
      <c r="L19" s="35"/>
      <c r="M19" s="35"/>
      <c r="O19" s="35"/>
      <c r="Q19" s="35"/>
      <c r="R19" s="35"/>
      <c r="S19" s="36"/>
      <c r="T19" s="35"/>
      <c r="U19" s="35"/>
      <c r="V19" s="35"/>
      <c r="W19" s="35"/>
      <c r="X19" s="35"/>
      <c r="Y19" s="35"/>
      <c r="AA19" s="35"/>
      <c r="AB19" s="35"/>
    </row>
    <row r="20" spans="1:28" s="33" customFormat="1" x14ac:dyDescent="0.3">
      <c r="A20" s="39">
        <v>44145</v>
      </c>
      <c r="B20" s="37">
        <f t="shared" si="0"/>
        <v>6</v>
      </c>
      <c r="C20" s="37">
        <v>24</v>
      </c>
      <c r="D20" s="36" t="s">
        <v>195</v>
      </c>
      <c r="E20" s="41">
        <v>6</v>
      </c>
      <c r="F20" s="36" t="s">
        <v>30</v>
      </c>
      <c r="G20" s="35">
        <v>193.3</v>
      </c>
      <c r="H20" s="31">
        <v>4</v>
      </c>
      <c r="I20" s="32">
        <v>-5.3902692481827001</v>
      </c>
      <c r="J20" s="31" t="s">
        <v>9</v>
      </c>
      <c r="K20" s="30">
        <v>2008.9458</v>
      </c>
      <c r="L20" s="35"/>
      <c r="M20" s="35"/>
      <c r="O20" s="35"/>
      <c r="Q20" s="35"/>
      <c r="R20" s="35"/>
      <c r="S20" s="36"/>
      <c r="T20" s="35"/>
      <c r="U20" s="35"/>
      <c r="V20" s="35"/>
      <c r="W20" s="35"/>
      <c r="X20" s="35"/>
      <c r="Y20" s="35"/>
      <c r="AA20" s="35"/>
      <c r="AB20" s="35"/>
    </row>
    <row r="21" spans="1:28" s="33" customFormat="1" x14ac:dyDescent="0.3">
      <c r="A21" s="39">
        <v>44435</v>
      </c>
      <c r="B21" s="37">
        <f t="shared" si="0"/>
        <v>15</v>
      </c>
      <c r="C21" s="37">
        <v>33</v>
      </c>
      <c r="D21" s="36" t="s">
        <v>196</v>
      </c>
      <c r="E21" s="41">
        <v>30</v>
      </c>
      <c r="F21" s="36" t="s">
        <v>197</v>
      </c>
      <c r="G21" s="35">
        <v>631.4</v>
      </c>
      <c r="H21" s="31">
        <v>3</v>
      </c>
      <c r="I21" s="32">
        <v>-1.5659601008977899</v>
      </c>
      <c r="J21" s="31" t="s">
        <v>9</v>
      </c>
      <c r="K21" s="30">
        <v>2285.0535</v>
      </c>
      <c r="L21" s="35"/>
      <c r="M21" s="35"/>
      <c r="O21" s="35"/>
      <c r="Q21" s="35"/>
      <c r="R21" s="35"/>
      <c r="S21" s="36"/>
      <c r="T21" s="35"/>
      <c r="U21" s="35"/>
      <c r="V21" s="35"/>
      <c r="W21" s="35"/>
      <c r="X21" s="35"/>
      <c r="Y21" s="35"/>
      <c r="AA21" s="35"/>
      <c r="AB21" s="35"/>
    </row>
    <row r="22" spans="1:28" s="33" customFormat="1" x14ac:dyDescent="0.3">
      <c r="A22" s="39">
        <v>44692</v>
      </c>
      <c r="B22" s="37">
        <f t="shared" si="0"/>
        <v>15</v>
      </c>
      <c r="C22" s="37">
        <v>33</v>
      </c>
      <c r="D22" s="36" t="s">
        <v>198</v>
      </c>
      <c r="E22" s="41">
        <v>30</v>
      </c>
      <c r="F22" s="36" t="s">
        <v>199</v>
      </c>
      <c r="G22" s="35">
        <v>435.2</v>
      </c>
      <c r="H22" s="31">
        <v>3</v>
      </c>
      <c r="I22" s="32">
        <v>1.67578235647541</v>
      </c>
      <c r="J22" s="31" t="s">
        <v>9</v>
      </c>
      <c r="K22" s="30">
        <v>2286.0374999999999</v>
      </c>
      <c r="L22" s="35"/>
      <c r="M22" s="35"/>
      <c r="O22" s="35"/>
      <c r="Q22" s="35"/>
      <c r="R22" s="35"/>
      <c r="S22" s="36"/>
      <c r="T22" s="35"/>
      <c r="U22" s="35"/>
      <c r="V22" s="35"/>
      <c r="W22" s="35"/>
      <c r="X22" s="35"/>
      <c r="Y22" s="35"/>
      <c r="AA22" s="35"/>
      <c r="AB22" s="35"/>
    </row>
    <row r="23" spans="1:28" s="33" customFormat="1" x14ac:dyDescent="0.3">
      <c r="A23" s="39">
        <v>1034</v>
      </c>
      <c r="B23" s="37">
        <f t="shared" si="0"/>
        <v>22</v>
      </c>
      <c r="C23" s="37">
        <v>40</v>
      </c>
      <c r="D23" s="36" t="s">
        <v>200</v>
      </c>
      <c r="E23" s="41">
        <v>30</v>
      </c>
      <c r="F23" s="36" t="s">
        <v>201</v>
      </c>
      <c r="G23" s="35">
        <v>259.39999999999998</v>
      </c>
      <c r="H23" s="31">
        <v>2</v>
      </c>
      <c r="I23" s="32">
        <v>2.3664756370135498</v>
      </c>
      <c r="J23" s="31" t="s">
        <v>9</v>
      </c>
      <c r="K23" s="30">
        <v>1461.6446000000001</v>
      </c>
      <c r="L23" s="35"/>
      <c r="M23" s="35"/>
      <c r="O23" s="35"/>
      <c r="Q23" s="35"/>
      <c r="R23" s="35"/>
      <c r="S23" s="36"/>
      <c r="T23" s="35"/>
      <c r="U23" s="35"/>
      <c r="V23" s="35"/>
      <c r="W23" s="35"/>
      <c r="X23" s="35"/>
      <c r="Y23" s="35"/>
      <c r="AA23" s="35"/>
      <c r="AB23" s="35"/>
    </row>
    <row r="24" spans="1:28" s="33" customFormat="1" x14ac:dyDescent="0.3">
      <c r="A24" s="39">
        <v>1319</v>
      </c>
      <c r="B24" s="37">
        <f t="shared" si="0"/>
        <v>22</v>
      </c>
      <c r="C24" s="37">
        <v>40</v>
      </c>
      <c r="D24" s="36" t="s">
        <v>32</v>
      </c>
      <c r="E24" s="41">
        <v>30</v>
      </c>
      <c r="F24" s="36" t="s">
        <v>33</v>
      </c>
      <c r="G24" s="35">
        <v>533.4</v>
      </c>
      <c r="H24" s="31">
        <v>2</v>
      </c>
      <c r="I24" s="32">
        <v>0.21097222285377301</v>
      </c>
      <c r="J24" s="31" t="s">
        <v>9</v>
      </c>
      <c r="K24" s="30">
        <v>1429.6547</v>
      </c>
      <c r="L24" s="35"/>
      <c r="M24" s="35"/>
      <c r="O24" s="35"/>
      <c r="Q24" s="35"/>
      <c r="R24" s="35"/>
      <c r="S24" s="36"/>
      <c r="T24" s="35"/>
      <c r="U24" s="35"/>
      <c r="V24" s="35"/>
      <c r="W24" s="35"/>
      <c r="X24" s="35"/>
      <c r="Y24" s="35"/>
      <c r="AA24" s="35"/>
      <c r="AB24" s="35"/>
    </row>
    <row r="25" spans="1:28" s="33" customFormat="1" x14ac:dyDescent="0.3">
      <c r="A25" s="39">
        <v>1509</v>
      </c>
      <c r="B25" s="37">
        <f t="shared" si="0"/>
        <v>22</v>
      </c>
      <c r="C25" s="37">
        <v>40</v>
      </c>
      <c r="D25" s="36" t="s">
        <v>202</v>
      </c>
      <c r="E25" s="41">
        <v>30</v>
      </c>
      <c r="F25" s="36" t="s">
        <v>203</v>
      </c>
      <c r="G25" s="35">
        <v>465.3</v>
      </c>
      <c r="H25" s="31">
        <v>2</v>
      </c>
      <c r="I25" s="32">
        <v>3.6806372171802</v>
      </c>
      <c r="J25" s="31" t="s">
        <v>9</v>
      </c>
      <c r="K25" s="30">
        <v>1430.6387999999999</v>
      </c>
      <c r="L25" s="35"/>
      <c r="M25" s="35"/>
      <c r="O25" s="35"/>
      <c r="Q25" s="35"/>
      <c r="R25" s="35"/>
      <c r="S25" s="36"/>
      <c r="T25" s="35"/>
      <c r="U25" s="35"/>
      <c r="V25" s="35"/>
      <c r="W25" s="35"/>
      <c r="X25" s="35"/>
      <c r="Y25" s="35"/>
      <c r="AA25" s="35"/>
      <c r="AB25" s="35"/>
    </row>
    <row r="26" spans="1:28" s="33" customFormat="1" x14ac:dyDescent="0.3">
      <c r="A26" s="39">
        <v>40523</v>
      </c>
      <c r="B26" s="37">
        <f t="shared" si="0"/>
        <v>24</v>
      </c>
      <c r="C26" s="37">
        <v>42</v>
      </c>
      <c r="D26" s="36" t="s">
        <v>204</v>
      </c>
      <c r="E26" s="41">
        <v>30</v>
      </c>
      <c r="F26" s="36" t="s">
        <v>205</v>
      </c>
      <c r="G26" s="35">
        <v>384</v>
      </c>
      <c r="H26" s="31">
        <v>2</v>
      </c>
      <c r="I26" s="32">
        <v>0.353486588097495</v>
      </c>
      <c r="J26" s="31" t="s">
        <v>8</v>
      </c>
      <c r="K26" s="30">
        <v>1209.5699</v>
      </c>
      <c r="L26" s="35"/>
      <c r="M26" s="35"/>
      <c r="O26" s="35"/>
      <c r="Q26" s="35"/>
      <c r="R26" s="35"/>
      <c r="S26" s="36"/>
      <c r="T26" s="35"/>
      <c r="U26" s="35"/>
      <c r="V26" s="35"/>
      <c r="W26" s="35"/>
      <c r="X26" s="35"/>
      <c r="Y26" s="35"/>
      <c r="AA26" s="35"/>
      <c r="AB26" s="35"/>
    </row>
    <row r="27" spans="1:28" s="33" customFormat="1" x14ac:dyDescent="0.3">
      <c r="A27" s="39">
        <v>21746</v>
      </c>
      <c r="B27" s="37">
        <f t="shared" si="0"/>
        <v>34</v>
      </c>
      <c r="C27" s="37">
        <v>52</v>
      </c>
      <c r="D27" s="36" t="s">
        <v>206</v>
      </c>
      <c r="E27" s="41">
        <v>64</v>
      </c>
      <c r="F27" s="36" t="s">
        <v>207</v>
      </c>
      <c r="G27" s="35">
        <v>369.9</v>
      </c>
      <c r="H27" s="31">
        <v>4</v>
      </c>
      <c r="I27" s="32">
        <v>1.8476326627461199</v>
      </c>
      <c r="J27" s="31" t="s">
        <v>9</v>
      </c>
      <c r="K27" s="30">
        <v>4242.8572999999997</v>
      </c>
      <c r="L27" s="35"/>
      <c r="M27" s="35"/>
      <c r="O27" s="35"/>
      <c r="Q27" s="35"/>
      <c r="R27" s="35"/>
      <c r="S27" s="36"/>
      <c r="T27" s="35"/>
      <c r="U27" s="35"/>
      <c r="V27" s="35"/>
      <c r="W27" s="35"/>
      <c r="X27" s="35"/>
      <c r="Y27" s="35"/>
      <c r="AA27" s="35"/>
      <c r="AB27" s="35"/>
    </row>
    <row r="28" spans="1:28" s="33" customFormat="1" x14ac:dyDescent="0.3">
      <c r="A28" s="39">
        <v>22392</v>
      </c>
      <c r="B28" s="37">
        <f t="shared" si="0"/>
        <v>34</v>
      </c>
      <c r="C28" s="37">
        <v>52</v>
      </c>
      <c r="D28" s="36" t="s">
        <v>208</v>
      </c>
      <c r="E28" s="41">
        <v>64</v>
      </c>
      <c r="F28" s="36" t="s">
        <v>209</v>
      </c>
      <c r="G28" s="35">
        <v>471.4</v>
      </c>
      <c r="H28" s="31">
        <v>4</v>
      </c>
      <c r="I28" s="32">
        <v>-1.5688754366911899</v>
      </c>
      <c r="J28" s="31" t="s">
        <v>9</v>
      </c>
      <c r="K28" s="30">
        <v>4242.8572999999997</v>
      </c>
      <c r="L28" s="35"/>
      <c r="M28" s="35"/>
      <c r="O28" s="35"/>
      <c r="Q28" s="35"/>
      <c r="R28" s="35"/>
      <c r="S28" s="36"/>
      <c r="T28" s="35"/>
      <c r="U28" s="35"/>
      <c r="V28" s="35"/>
      <c r="W28" s="35"/>
      <c r="X28" s="35"/>
      <c r="Y28" s="35"/>
      <c r="AA28" s="35"/>
      <c r="AB28" s="35"/>
    </row>
    <row r="29" spans="1:28" s="33" customFormat="1" x14ac:dyDescent="0.3">
      <c r="A29" s="39">
        <v>22511</v>
      </c>
      <c r="B29" s="37">
        <f t="shared" si="0"/>
        <v>34</v>
      </c>
      <c r="C29" s="37">
        <v>52</v>
      </c>
      <c r="D29" s="36" t="s">
        <v>210</v>
      </c>
      <c r="E29" s="41">
        <v>64</v>
      </c>
      <c r="F29" s="36" t="s">
        <v>211</v>
      </c>
      <c r="G29" s="35">
        <v>546.5</v>
      </c>
      <c r="H29" s="31">
        <v>4</v>
      </c>
      <c r="I29" s="32">
        <v>3.3560398618598102</v>
      </c>
      <c r="J29" s="31" t="s">
        <v>9</v>
      </c>
      <c r="K29" s="30">
        <v>4243.8413</v>
      </c>
      <c r="L29" s="35"/>
      <c r="M29" s="35"/>
      <c r="O29" s="35"/>
      <c r="Q29" s="35"/>
      <c r="R29" s="35"/>
      <c r="S29" s="36"/>
      <c r="T29" s="35"/>
      <c r="U29" s="35"/>
      <c r="V29" s="35"/>
      <c r="W29" s="35"/>
      <c r="X29" s="35"/>
      <c r="Y29" s="35"/>
      <c r="AA29" s="35"/>
      <c r="AB29" s="35"/>
    </row>
    <row r="30" spans="1:28" s="33" customFormat="1" x14ac:dyDescent="0.3">
      <c r="A30" s="39">
        <v>23165</v>
      </c>
      <c r="B30" s="37">
        <f t="shared" si="0"/>
        <v>34</v>
      </c>
      <c r="C30" s="37">
        <v>52</v>
      </c>
      <c r="D30" s="36" t="s">
        <v>212</v>
      </c>
      <c r="E30" s="41">
        <v>64</v>
      </c>
      <c r="F30" s="36" t="s">
        <v>213</v>
      </c>
      <c r="G30" s="35">
        <v>413.1</v>
      </c>
      <c r="H30" s="31">
        <v>4</v>
      </c>
      <c r="I30" s="32">
        <v>2.80065538323616</v>
      </c>
      <c r="J30" s="31" t="s">
        <v>9</v>
      </c>
      <c r="K30" s="30">
        <v>4243.8413</v>
      </c>
      <c r="L30" s="35"/>
      <c r="M30" s="35"/>
      <c r="O30" s="35"/>
      <c r="Q30" s="35"/>
      <c r="R30" s="35"/>
      <c r="S30" s="36"/>
      <c r="T30" s="35"/>
      <c r="U30" s="35"/>
      <c r="V30" s="35"/>
      <c r="W30" s="35"/>
      <c r="X30" s="35"/>
      <c r="Y30" s="35"/>
      <c r="AA30" s="35"/>
      <c r="AB30" s="35"/>
    </row>
    <row r="31" spans="1:28" s="33" customFormat="1" x14ac:dyDescent="0.3">
      <c r="A31" s="39">
        <v>23338</v>
      </c>
      <c r="B31" s="37">
        <f t="shared" si="0"/>
        <v>34</v>
      </c>
      <c r="C31" s="37">
        <v>52</v>
      </c>
      <c r="D31" s="36" t="s">
        <v>214</v>
      </c>
      <c r="E31" s="41">
        <v>64</v>
      </c>
      <c r="F31" s="36" t="s">
        <v>215</v>
      </c>
      <c r="G31" s="35">
        <v>418.7</v>
      </c>
      <c r="H31" s="31">
        <v>4</v>
      </c>
      <c r="I31" s="32">
        <v>1.9480659581964499</v>
      </c>
      <c r="J31" s="31" t="s">
        <v>9</v>
      </c>
      <c r="K31" s="30">
        <v>4244.8253000000004</v>
      </c>
      <c r="L31" s="35"/>
      <c r="M31" s="35"/>
      <c r="O31" s="35"/>
      <c r="Q31" s="35"/>
      <c r="R31" s="35"/>
      <c r="S31" s="36"/>
      <c r="T31" s="35"/>
      <c r="U31" s="35"/>
      <c r="V31" s="35"/>
      <c r="W31" s="35"/>
      <c r="X31" s="35"/>
      <c r="Y31" s="35"/>
      <c r="AA31" s="35"/>
      <c r="AB31" s="35"/>
    </row>
    <row r="32" spans="1:28" s="33" customFormat="1" x14ac:dyDescent="0.3">
      <c r="A32" s="39">
        <v>23530</v>
      </c>
      <c r="B32" s="37">
        <f t="shared" si="0"/>
        <v>34</v>
      </c>
      <c r="C32" s="37">
        <v>52</v>
      </c>
      <c r="D32" s="36" t="s">
        <v>216</v>
      </c>
      <c r="E32" s="41">
        <v>64</v>
      </c>
      <c r="F32" s="36" t="s">
        <v>217</v>
      </c>
      <c r="G32" s="35">
        <v>145.9</v>
      </c>
      <c r="H32" s="31">
        <v>4</v>
      </c>
      <c r="I32" s="32">
        <v>-3.3863578965975898</v>
      </c>
      <c r="J32" s="31" t="s">
        <v>9</v>
      </c>
      <c r="K32" s="30">
        <v>4243.8413</v>
      </c>
      <c r="L32" s="35"/>
      <c r="M32" s="35"/>
      <c r="O32" s="35"/>
      <c r="Q32" s="35"/>
      <c r="R32" s="35"/>
      <c r="S32" s="36"/>
      <c r="T32" s="35"/>
      <c r="U32" s="35"/>
      <c r="V32" s="35"/>
      <c r="W32" s="35"/>
      <c r="X32" s="35"/>
      <c r="Y32" s="35"/>
      <c r="AA32" s="35"/>
      <c r="AB32" s="35"/>
    </row>
    <row r="33" spans="1:28" s="33" customFormat="1" x14ac:dyDescent="0.3">
      <c r="A33" s="39">
        <v>57532</v>
      </c>
      <c r="B33" s="37">
        <f t="shared" si="0"/>
        <v>34</v>
      </c>
      <c r="C33" s="37">
        <v>52</v>
      </c>
      <c r="D33" s="36" t="s">
        <v>218</v>
      </c>
      <c r="E33" s="41">
        <v>64</v>
      </c>
      <c r="F33" s="36" t="s">
        <v>219</v>
      </c>
      <c r="G33" s="35">
        <v>487.3</v>
      </c>
      <c r="H33" s="31">
        <v>4</v>
      </c>
      <c r="I33" s="32">
        <v>-0.20415886026649499</v>
      </c>
      <c r="J33" s="31" t="s">
        <v>9</v>
      </c>
      <c r="K33" s="30">
        <v>4241.8733000000002</v>
      </c>
      <c r="L33" s="35"/>
      <c r="M33" s="35"/>
      <c r="O33" s="35"/>
      <c r="Q33" s="35"/>
      <c r="R33" s="35"/>
      <c r="S33" s="36"/>
      <c r="T33" s="35"/>
      <c r="U33" s="35"/>
      <c r="V33" s="35"/>
      <c r="W33" s="35"/>
      <c r="X33" s="35"/>
      <c r="Y33" s="35"/>
      <c r="AA33" s="35"/>
      <c r="AB33" s="35"/>
    </row>
    <row r="34" spans="1:28" s="33" customFormat="1" x14ac:dyDescent="0.3">
      <c r="A34" s="39">
        <v>57923</v>
      </c>
      <c r="B34" s="37">
        <f t="shared" si="0"/>
        <v>34</v>
      </c>
      <c r="C34" s="37">
        <v>52</v>
      </c>
      <c r="D34" s="36" t="s">
        <v>220</v>
      </c>
      <c r="E34" s="41">
        <v>64</v>
      </c>
      <c r="F34" s="36" t="s">
        <v>221</v>
      </c>
      <c r="G34" s="35">
        <v>618.1</v>
      </c>
      <c r="H34" s="31">
        <v>4</v>
      </c>
      <c r="I34" s="32">
        <v>3.9169677130833702</v>
      </c>
      <c r="J34" s="31" t="s">
        <v>9</v>
      </c>
      <c r="K34" s="30">
        <v>4242.8572999999997</v>
      </c>
      <c r="L34" s="35"/>
      <c r="M34" s="35"/>
      <c r="O34" s="35"/>
      <c r="Q34" s="35"/>
      <c r="R34" s="35"/>
      <c r="S34" s="36"/>
      <c r="T34" s="35"/>
      <c r="U34" s="35"/>
      <c r="V34" s="35"/>
      <c r="W34" s="35"/>
      <c r="X34" s="35"/>
      <c r="Y34" s="35"/>
      <c r="AA34" s="35"/>
      <c r="AB34" s="35"/>
    </row>
    <row r="35" spans="1:28" s="33" customFormat="1" x14ac:dyDescent="0.3">
      <c r="A35" s="39">
        <v>58318</v>
      </c>
      <c r="B35" s="37">
        <f t="shared" si="0"/>
        <v>34</v>
      </c>
      <c r="C35" s="37">
        <v>52</v>
      </c>
      <c r="D35" s="36" t="s">
        <v>222</v>
      </c>
      <c r="E35" s="41">
        <v>64</v>
      </c>
      <c r="F35" s="36" t="s">
        <v>223</v>
      </c>
      <c r="G35" s="35">
        <v>676.7</v>
      </c>
      <c r="H35" s="31">
        <v>4</v>
      </c>
      <c r="I35" s="32">
        <v>-1.2001134238989599</v>
      </c>
      <c r="J35" s="31" t="s">
        <v>9</v>
      </c>
      <c r="K35" s="30">
        <v>4242.8572999999997</v>
      </c>
      <c r="L35" s="35"/>
      <c r="M35" s="35"/>
      <c r="O35" s="35"/>
      <c r="Q35" s="35"/>
      <c r="R35" s="35"/>
      <c r="S35" s="36"/>
      <c r="T35" s="35"/>
      <c r="U35" s="35"/>
      <c r="V35" s="35"/>
      <c r="W35" s="35"/>
      <c r="X35" s="35"/>
      <c r="Y35" s="35"/>
      <c r="AA35" s="35"/>
      <c r="AB35" s="35"/>
    </row>
    <row r="36" spans="1:28" s="33" customFormat="1" x14ac:dyDescent="0.3">
      <c r="A36" s="39">
        <v>58465</v>
      </c>
      <c r="B36" s="37">
        <f t="shared" si="0"/>
        <v>34</v>
      </c>
      <c r="C36" s="37">
        <v>52</v>
      </c>
      <c r="D36" s="36" t="s">
        <v>224</v>
      </c>
      <c r="E36" s="41">
        <v>64</v>
      </c>
      <c r="F36" s="36" t="s">
        <v>225</v>
      </c>
      <c r="G36" s="35">
        <v>584</v>
      </c>
      <c r="H36" s="31">
        <v>4</v>
      </c>
      <c r="I36" s="32">
        <v>1.469212938059</v>
      </c>
      <c r="J36" s="31" t="s">
        <v>9</v>
      </c>
      <c r="K36" s="30">
        <v>4243.8413</v>
      </c>
      <c r="L36" s="35"/>
      <c r="M36" s="35"/>
      <c r="O36" s="35"/>
      <c r="Q36" s="35"/>
      <c r="R36" s="35"/>
      <c r="S36" s="36"/>
      <c r="T36" s="35"/>
      <c r="U36" s="35"/>
      <c r="V36" s="35"/>
      <c r="W36" s="35"/>
      <c r="X36" s="35"/>
      <c r="Y36" s="35"/>
      <c r="AA36" s="35"/>
      <c r="AB36" s="35"/>
    </row>
    <row r="37" spans="1:28" s="33" customFormat="1" x14ac:dyDescent="0.3">
      <c r="A37" s="39">
        <v>58625</v>
      </c>
      <c r="B37" s="37">
        <f t="shared" si="0"/>
        <v>34</v>
      </c>
      <c r="C37" s="37">
        <v>52</v>
      </c>
      <c r="D37" s="36" t="s">
        <v>226</v>
      </c>
      <c r="E37" s="41">
        <v>64</v>
      </c>
      <c r="F37" s="36" t="s">
        <v>227</v>
      </c>
      <c r="G37" s="35">
        <v>670</v>
      </c>
      <c r="H37" s="31">
        <v>4</v>
      </c>
      <c r="I37" s="32">
        <v>1.39577174205276</v>
      </c>
      <c r="J37" s="31" t="s">
        <v>9</v>
      </c>
      <c r="K37" s="30">
        <v>4243.8413</v>
      </c>
      <c r="L37" s="35"/>
      <c r="M37" s="35"/>
      <c r="O37" s="35"/>
      <c r="Q37" s="35"/>
      <c r="R37" s="35"/>
      <c r="S37" s="36"/>
      <c r="T37" s="35"/>
      <c r="U37" s="35"/>
      <c r="V37" s="35"/>
      <c r="W37" s="35"/>
      <c r="X37" s="35"/>
      <c r="Y37" s="35"/>
      <c r="AA37" s="35"/>
      <c r="AB37" s="35"/>
    </row>
    <row r="38" spans="1:28" s="33" customFormat="1" x14ac:dyDescent="0.3">
      <c r="A38" s="39">
        <v>14249</v>
      </c>
      <c r="B38" s="37">
        <f t="shared" si="0"/>
        <v>46</v>
      </c>
      <c r="C38" s="37">
        <v>64</v>
      </c>
      <c r="D38" s="36" t="s">
        <v>36</v>
      </c>
      <c r="E38" s="41">
        <v>64</v>
      </c>
      <c r="F38" s="36" t="s">
        <v>37</v>
      </c>
      <c r="G38" s="35">
        <v>702.8</v>
      </c>
      <c r="H38" s="31">
        <v>3</v>
      </c>
      <c r="I38" s="32">
        <v>4.0009315710741502</v>
      </c>
      <c r="J38" s="31" t="s">
        <v>9</v>
      </c>
      <c r="K38" s="30">
        <v>2833.2249000000002</v>
      </c>
      <c r="L38" s="35"/>
      <c r="M38" s="35"/>
      <c r="O38" s="35"/>
      <c r="Q38" s="35"/>
      <c r="R38" s="35"/>
      <c r="S38" s="36"/>
      <c r="T38" s="35"/>
      <c r="U38" s="35"/>
      <c r="V38" s="35"/>
      <c r="W38" s="35"/>
      <c r="X38" s="35"/>
      <c r="Y38" s="35"/>
      <c r="AA38" s="35"/>
      <c r="AB38" s="35"/>
    </row>
    <row r="39" spans="1:28" s="33" customFormat="1" x14ac:dyDescent="0.3">
      <c r="A39" s="39">
        <v>50264</v>
      </c>
      <c r="B39" s="37">
        <f t="shared" si="0"/>
        <v>46</v>
      </c>
      <c r="C39" s="37">
        <v>64</v>
      </c>
      <c r="D39" s="36" t="s">
        <v>228</v>
      </c>
      <c r="E39" s="41">
        <v>64</v>
      </c>
      <c r="F39" s="36" t="s">
        <v>229</v>
      </c>
      <c r="G39" s="35">
        <v>513.5</v>
      </c>
      <c r="H39" s="31">
        <v>3</v>
      </c>
      <c r="I39" s="32">
        <v>0.83938502279888705</v>
      </c>
      <c r="J39" s="31" t="s">
        <v>9</v>
      </c>
      <c r="K39" s="30">
        <v>2832.2408999999998</v>
      </c>
      <c r="L39" s="35"/>
      <c r="M39" s="35"/>
      <c r="O39" s="35"/>
      <c r="Q39" s="35"/>
      <c r="R39" s="35"/>
      <c r="S39" s="36"/>
      <c r="T39" s="35"/>
      <c r="U39" s="35"/>
      <c r="V39" s="35"/>
      <c r="W39" s="35"/>
      <c r="X39" s="35"/>
      <c r="Y39" s="35"/>
      <c r="AA39" s="35"/>
      <c r="AB39" s="35"/>
    </row>
    <row r="40" spans="1:28" s="33" customFormat="1" x14ac:dyDescent="0.3">
      <c r="A40" s="39">
        <v>50682</v>
      </c>
      <c r="B40" s="37">
        <f t="shared" si="0"/>
        <v>46</v>
      </c>
      <c r="C40" s="37">
        <v>64</v>
      </c>
      <c r="D40" s="36" t="s">
        <v>34</v>
      </c>
      <c r="E40" s="41">
        <v>64</v>
      </c>
      <c r="F40" s="36" t="s">
        <v>35</v>
      </c>
      <c r="G40" s="35">
        <v>727.8</v>
      </c>
      <c r="H40" s="31">
        <v>3</v>
      </c>
      <c r="I40" s="32">
        <v>3.58258024149761</v>
      </c>
      <c r="J40" s="31" t="s">
        <v>9</v>
      </c>
      <c r="K40" s="30">
        <v>2833.2249000000002</v>
      </c>
      <c r="L40" s="35"/>
      <c r="M40" s="35"/>
      <c r="O40" s="35"/>
      <c r="Q40" s="35"/>
      <c r="R40" s="35"/>
      <c r="S40" s="36"/>
      <c r="T40" s="35"/>
      <c r="U40" s="35"/>
      <c r="V40" s="35"/>
      <c r="W40" s="35"/>
      <c r="X40" s="35"/>
      <c r="Y40" s="35"/>
      <c r="AA40" s="35"/>
      <c r="AB40" s="35"/>
    </row>
    <row r="41" spans="1:28" s="33" customFormat="1" x14ac:dyDescent="0.3">
      <c r="A41" s="39">
        <v>40298</v>
      </c>
      <c r="B41" s="37">
        <f t="shared" si="0"/>
        <v>62</v>
      </c>
      <c r="C41" s="37">
        <v>80</v>
      </c>
      <c r="D41" s="36" t="s">
        <v>38</v>
      </c>
      <c r="E41" s="41">
        <v>64</v>
      </c>
      <c r="F41" s="36" t="s">
        <v>39</v>
      </c>
      <c r="G41" s="35">
        <v>274.10000000000002</v>
      </c>
      <c r="H41" s="31">
        <v>2</v>
      </c>
      <c r="I41" s="32">
        <v>-1.1016777165992</v>
      </c>
      <c r="J41" s="31" t="s">
        <v>9</v>
      </c>
      <c r="K41" s="30">
        <v>1097.4236000000001</v>
      </c>
      <c r="L41" s="35"/>
      <c r="M41" s="35"/>
      <c r="O41" s="35"/>
      <c r="Q41" s="35"/>
      <c r="R41" s="35"/>
      <c r="S41" s="36"/>
      <c r="T41" s="35"/>
      <c r="U41" s="35"/>
      <c r="V41" s="35"/>
      <c r="W41" s="35"/>
      <c r="X41" s="35"/>
      <c r="Y41" s="35"/>
      <c r="AA41" s="35"/>
      <c r="AB41" s="35"/>
    </row>
    <row r="42" spans="1:28" s="33" customFormat="1" x14ac:dyDescent="0.3">
      <c r="A42" s="39">
        <v>40439</v>
      </c>
      <c r="B42" s="37">
        <f t="shared" si="0"/>
        <v>62</v>
      </c>
      <c r="C42" s="37">
        <v>80</v>
      </c>
      <c r="D42" s="36" t="s">
        <v>40</v>
      </c>
      <c r="E42" s="41">
        <v>64</v>
      </c>
      <c r="F42" s="36" t="s">
        <v>41</v>
      </c>
      <c r="G42" s="35">
        <v>265.89999999999998</v>
      </c>
      <c r="H42" s="31">
        <v>2</v>
      </c>
      <c r="I42" s="32">
        <v>-0.28687940002255002</v>
      </c>
      <c r="J42" s="31" t="s">
        <v>9</v>
      </c>
      <c r="K42" s="30">
        <v>1098.4076</v>
      </c>
      <c r="L42" s="35"/>
      <c r="M42" s="35"/>
      <c r="O42" s="35"/>
      <c r="Q42" s="35"/>
      <c r="R42" s="35"/>
      <c r="S42" s="36"/>
      <c r="T42" s="35"/>
      <c r="U42" s="35"/>
      <c r="V42" s="35"/>
      <c r="W42" s="35"/>
      <c r="X42" s="35"/>
      <c r="Y42" s="35"/>
      <c r="AA42" s="35"/>
      <c r="AB42" s="35"/>
    </row>
    <row r="43" spans="1:28" s="33" customFormat="1" x14ac:dyDescent="0.3">
      <c r="A43" s="39">
        <v>41553</v>
      </c>
      <c r="B43" s="37">
        <f t="shared" ref="B43:B74" si="1">C43-18</f>
        <v>62</v>
      </c>
      <c r="C43" s="37">
        <v>80</v>
      </c>
      <c r="D43" s="36" t="s">
        <v>42</v>
      </c>
      <c r="E43" s="41">
        <v>64</v>
      </c>
      <c r="F43" s="36" t="s">
        <v>39</v>
      </c>
      <c r="G43" s="35">
        <v>61.7</v>
      </c>
      <c r="H43" s="31">
        <v>3</v>
      </c>
      <c r="I43" s="32">
        <v>-0.90724575256647899</v>
      </c>
      <c r="J43" s="31" t="s">
        <v>9</v>
      </c>
      <c r="K43" s="30">
        <v>1595.6786999999999</v>
      </c>
      <c r="L43" s="35"/>
      <c r="M43" s="35"/>
      <c r="O43" s="35"/>
      <c r="Q43" s="35"/>
      <c r="R43" s="35"/>
      <c r="S43" s="36"/>
      <c r="T43" s="35"/>
      <c r="U43" s="35"/>
      <c r="V43" s="35"/>
      <c r="W43" s="35"/>
      <c r="X43" s="35"/>
      <c r="Y43" s="35"/>
      <c r="AA43" s="35"/>
      <c r="AB43" s="35"/>
    </row>
    <row r="44" spans="1:28" s="33" customFormat="1" x14ac:dyDescent="0.3">
      <c r="A44" s="39">
        <v>41600</v>
      </c>
      <c r="B44" s="37">
        <f t="shared" si="1"/>
        <v>62</v>
      </c>
      <c r="C44" s="37">
        <v>80</v>
      </c>
      <c r="D44" s="36" t="s">
        <v>43</v>
      </c>
      <c r="E44" s="41">
        <v>64</v>
      </c>
      <c r="F44" s="36" t="s">
        <v>41</v>
      </c>
      <c r="G44" s="35">
        <v>574.6</v>
      </c>
      <c r="H44" s="31">
        <v>2</v>
      </c>
      <c r="I44" s="32">
        <v>-1.0027850861613099</v>
      </c>
      <c r="J44" s="31" t="s">
        <v>9</v>
      </c>
      <c r="K44" s="30">
        <v>1596.6627000000001</v>
      </c>
      <c r="L44" s="35"/>
      <c r="M44" s="35"/>
      <c r="O44" s="35"/>
      <c r="Q44" s="35"/>
      <c r="R44" s="35"/>
      <c r="S44" s="36"/>
      <c r="T44" s="35"/>
      <c r="U44" s="35"/>
      <c r="V44" s="35"/>
      <c r="W44" s="35"/>
      <c r="X44" s="35"/>
      <c r="Y44" s="35"/>
      <c r="AA44" s="35"/>
      <c r="AB44" s="35"/>
    </row>
    <row r="45" spans="1:28" s="33" customFormat="1" x14ac:dyDescent="0.3">
      <c r="A45" s="5">
        <v>9579</v>
      </c>
      <c r="B45" s="39">
        <f t="shared" si="1"/>
        <v>69</v>
      </c>
      <c r="C45" s="44">
        <v>87</v>
      </c>
      <c r="D45" s="36" t="s">
        <v>230</v>
      </c>
      <c r="E45" s="41" t="s">
        <v>85</v>
      </c>
      <c r="F45" s="36" t="s">
        <v>231</v>
      </c>
      <c r="G45" s="35">
        <v>112.1</v>
      </c>
      <c r="H45" s="31">
        <v>4</v>
      </c>
      <c r="I45" s="32">
        <v>0.34954642901187599</v>
      </c>
      <c r="J45" s="31" t="s">
        <v>9</v>
      </c>
      <c r="K45" s="30">
        <v>3329.6039999999998</v>
      </c>
      <c r="L45" s="35"/>
      <c r="M45" s="35"/>
      <c r="O45" s="35"/>
      <c r="Q45" s="35"/>
      <c r="R45" s="35"/>
      <c r="S45" s="36"/>
      <c r="T45" s="35"/>
      <c r="U45" s="35"/>
      <c r="V45" s="35"/>
      <c r="W45" s="35"/>
      <c r="X45" s="35"/>
      <c r="Y45" s="35"/>
      <c r="AA45" s="35"/>
      <c r="AB45" s="35"/>
    </row>
    <row r="46" spans="1:28" s="33" customFormat="1" x14ac:dyDescent="0.3">
      <c r="A46" s="5">
        <v>47781</v>
      </c>
      <c r="B46" s="39">
        <f t="shared" si="1"/>
        <v>69</v>
      </c>
      <c r="C46" s="44">
        <v>87</v>
      </c>
      <c r="D46" s="36" t="s">
        <v>232</v>
      </c>
      <c r="E46" s="41" t="s">
        <v>233</v>
      </c>
      <c r="F46" s="36" t="s">
        <v>234</v>
      </c>
      <c r="G46" s="35">
        <v>70</v>
      </c>
      <c r="H46" s="31">
        <v>4</v>
      </c>
      <c r="I46" s="32">
        <v>0.34954642901187599</v>
      </c>
      <c r="J46" s="31" t="s">
        <v>9</v>
      </c>
      <c r="K46" s="30">
        <v>3329.6039999999998</v>
      </c>
      <c r="L46" s="35"/>
      <c r="M46" s="35"/>
      <c r="O46" s="35"/>
      <c r="Q46" s="35"/>
      <c r="R46" s="35"/>
      <c r="S46" s="36"/>
      <c r="T46" s="35"/>
      <c r="U46" s="35"/>
      <c r="V46" s="35"/>
      <c r="W46" s="35"/>
      <c r="X46" s="35"/>
      <c r="Y46" s="35"/>
      <c r="AA46" s="35"/>
      <c r="AB46" s="35"/>
    </row>
    <row r="47" spans="1:28" s="33" customFormat="1" x14ac:dyDescent="0.3">
      <c r="A47" s="39">
        <v>354</v>
      </c>
      <c r="B47" s="37">
        <f t="shared" si="1"/>
        <v>69</v>
      </c>
      <c r="C47" s="37">
        <v>87</v>
      </c>
      <c r="D47" s="36" t="s">
        <v>235</v>
      </c>
      <c r="E47" s="41">
        <v>76</v>
      </c>
      <c r="F47" s="36" t="s">
        <v>236</v>
      </c>
      <c r="G47" s="35">
        <v>213.4</v>
      </c>
      <c r="H47" s="31">
        <v>2</v>
      </c>
      <c r="I47" s="32">
        <v>-3.3095573365781599</v>
      </c>
      <c r="J47" s="6" t="s">
        <v>11</v>
      </c>
      <c r="K47" s="30">
        <v>1123.4815000000001</v>
      </c>
      <c r="L47" s="35"/>
      <c r="M47" s="35"/>
      <c r="O47" s="35"/>
      <c r="Q47" s="35"/>
      <c r="R47" s="35"/>
      <c r="S47" s="36"/>
      <c r="T47" s="35"/>
      <c r="U47" s="35"/>
      <c r="V47" s="35"/>
      <c r="W47" s="35"/>
      <c r="X47" s="35"/>
      <c r="Y47" s="35"/>
      <c r="AA47" s="35"/>
      <c r="AB47" s="35"/>
    </row>
    <row r="48" spans="1:28" s="33" customFormat="1" x14ac:dyDescent="0.3">
      <c r="A48" s="39">
        <v>8525</v>
      </c>
      <c r="B48" s="44">
        <f t="shared" si="1"/>
        <v>69</v>
      </c>
      <c r="C48" s="44">
        <v>87</v>
      </c>
      <c r="D48" s="36" t="s">
        <v>237</v>
      </c>
      <c r="E48" s="41" t="s">
        <v>238</v>
      </c>
      <c r="F48" s="36" t="s">
        <v>239</v>
      </c>
      <c r="G48" s="35">
        <v>95.8</v>
      </c>
      <c r="H48" s="31">
        <v>4</v>
      </c>
      <c r="I48" s="32">
        <v>-0.83683634831480302</v>
      </c>
      <c r="J48" s="31" t="s">
        <v>9</v>
      </c>
      <c r="K48" s="30">
        <v>3336.7091</v>
      </c>
      <c r="L48" s="35"/>
      <c r="M48" s="35"/>
      <c r="O48" s="35"/>
      <c r="Q48" s="35"/>
      <c r="R48" s="35"/>
      <c r="S48" s="36"/>
      <c r="T48" s="35"/>
      <c r="U48" s="35"/>
      <c r="V48" s="35"/>
      <c r="W48" s="35"/>
      <c r="X48" s="35"/>
      <c r="Y48" s="35"/>
      <c r="AA48" s="35"/>
      <c r="AB48" s="35"/>
    </row>
    <row r="49" spans="1:28" s="33" customFormat="1" x14ac:dyDescent="0.3">
      <c r="A49" s="39">
        <v>9467</v>
      </c>
      <c r="B49" s="43">
        <f t="shared" si="1"/>
        <v>69</v>
      </c>
      <c r="C49" s="43">
        <v>87</v>
      </c>
      <c r="D49" s="36" t="s">
        <v>240</v>
      </c>
      <c r="E49" s="46" t="s">
        <v>241</v>
      </c>
      <c r="F49" s="36" t="s">
        <v>242</v>
      </c>
      <c r="G49" s="35">
        <v>196.4</v>
      </c>
      <c r="H49" s="31">
        <v>3</v>
      </c>
      <c r="I49" s="32">
        <v>1.33774331409074</v>
      </c>
      <c r="J49" s="31" t="s">
        <v>9</v>
      </c>
      <c r="K49" s="30">
        <v>3057.5288</v>
      </c>
      <c r="L49" s="35"/>
      <c r="M49" s="35"/>
      <c r="O49" s="35"/>
      <c r="Q49" s="35"/>
      <c r="R49" s="35"/>
      <c r="S49" s="36"/>
      <c r="T49" s="35"/>
      <c r="U49" s="35"/>
      <c r="V49" s="35"/>
      <c r="W49" s="35"/>
      <c r="X49" s="35"/>
      <c r="Y49" s="35"/>
      <c r="AA49" s="35"/>
      <c r="AB49" s="35"/>
    </row>
    <row r="50" spans="1:28" s="33" customFormat="1" x14ac:dyDescent="0.3">
      <c r="A50" s="5">
        <v>11346</v>
      </c>
      <c r="B50" s="39">
        <f t="shared" si="1"/>
        <v>74</v>
      </c>
      <c r="C50" s="44">
        <v>92</v>
      </c>
      <c r="D50" s="36" t="s">
        <v>52</v>
      </c>
      <c r="E50" s="41" t="s">
        <v>243</v>
      </c>
      <c r="F50" s="36" t="s">
        <v>53</v>
      </c>
      <c r="G50" s="35">
        <v>332.2</v>
      </c>
      <c r="H50" s="31">
        <v>3</v>
      </c>
      <c r="I50" s="32">
        <v>3.5468315435392301</v>
      </c>
      <c r="J50" s="31" t="s">
        <v>9</v>
      </c>
      <c r="K50" s="30">
        <v>2831.3490000000002</v>
      </c>
      <c r="L50" s="35"/>
      <c r="M50" s="35"/>
      <c r="O50" s="35"/>
      <c r="Q50" s="35"/>
      <c r="R50" s="35"/>
      <c r="S50" s="36"/>
      <c r="T50" s="35"/>
      <c r="U50" s="35"/>
      <c r="V50" s="35"/>
      <c r="W50" s="35"/>
      <c r="X50" s="35"/>
      <c r="Y50" s="35"/>
      <c r="AA50" s="35"/>
      <c r="AB50" s="35"/>
    </row>
    <row r="51" spans="1:28" s="33" customFormat="1" x14ac:dyDescent="0.3">
      <c r="A51" s="5">
        <v>47497</v>
      </c>
      <c r="B51" s="39">
        <f t="shared" si="1"/>
        <v>74</v>
      </c>
      <c r="C51" s="44">
        <v>92</v>
      </c>
      <c r="D51" s="36" t="s">
        <v>50</v>
      </c>
      <c r="E51" s="41" t="s">
        <v>244</v>
      </c>
      <c r="F51" s="36" t="s">
        <v>51</v>
      </c>
      <c r="G51" s="35">
        <v>506</v>
      </c>
      <c r="H51" s="31">
        <v>3</v>
      </c>
      <c r="I51" s="32">
        <v>0.70638280980752</v>
      </c>
      <c r="J51" s="31" t="s">
        <v>9</v>
      </c>
      <c r="K51" s="30">
        <v>2830.3649</v>
      </c>
      <c r="L51" s="35"/>
      <c r="M51" s="35"/>
      <c r="O51" s="35"/>
      <c r="Q51" s="35"/>
      <c r="R51" s="35"/>
      <c r="S51" s="36"/>
      <c r="T51" s="35"/>
      <c r="U51" s="35"/>
      <c r="V51" s="35"/>
      <c r="W51" s="35"/>
      <c r="X51" s="35"/>
      <c r="Y51" s="35"/>
      <c r="AA51" s="35"/>
      <c r="AB51" s="35"/>
    </row>
    <row r="52" spans="1:28" s="33" customFormat="1" x14ac:dyDescent="0.3">
      <c r="A52" s="5">
        <v>49010</v>
      </c>
      <c r="B52" s="39">
        <f t="shared" si="1"/>
        <v>74</v>
      </c>
      <c r="C52" s="44">
        <v>92</v>
      </c>
      <c r="D52" s="36" t="s">
        <v>48</v>
      </c>
      <c r="E52" s="41" t="s">
        <v>85</v>
      </c>
      <c r="F52" s="36" t="s">
        <v>49</v>
      </c>
      <c r="G52" s="35">
        <v>445.7</v>
      </c>
      <c r="H52" s="31">
        <v>3</v>
      </c>
      <c r="I52" s="32">
        <v>3.34972804120398</v>
      </c>
      <c r="J52" s="31" t="s">
        <v>9</v>
      </c>
      <c r="K52" s="30">
        <v>2831.3490000000002</v>
      </c>
      <c r="L52" s="35"/>
      <c r="M52" s="35"/>
      <c r="O52" s="35"/>
      <c r="Q52" s="35"/>
      <c r="R52" s="35"/>
      <c r="S52" s="36"/>
      <c r="T52" s="35"/>
      <c r="U52" s="35"/>
      <c r="V52" s="35"/>
      <c r="W52" s="35"/>
      <c r="X52" s="35"/>
      <c r="Y52" s="35"/>
      <c r="AA52" s="35"/>
      <c r="AB52" s="35"/>
    </row>
    <row r="53" spans="1:28" s="33" customFormat="1" x14ac:dyDescent="0.3">
      <c r="A53" s="39">
        <v>2542</v>
      </c>
      <c r="B53" s="37">
        <f t="shared" si="1"/>
        <v>74</v>
      </c>
      <c r="C53" s="44">
        <v>92</v>
      </c>
      <c r="D53" s="36" t="s">
        <v>245</v>
      </c>
      <c r="E53" s="41" t="s">
        <v>44</v>
      </c>
      <c r="F53" s="36" t="s">
        <v>45</v>
      </c>
      <c r="G53" s="35">
        <v>150.1</v>
      </c>
      <c r="H53" s="31">
        <v>2</v>
      </c>
      <c r="I53" s="32">
        <v>1.0082293466813299</v>
      </c>
      <c r="J53" s="6" t="s">
        <v>11</v>
      </c>
      <c r="K53" s="30">
        <v>1578.7997</v>
      </c>
      <c r="L53" s="35"/>
      <c r="M53" s="35"/>
      <c r="O53" s="35"/>
      <c r="Q53" s="35"/>
      <c r="R53" s="35"/>
      <c r="S53" s="36"/>
      <c r="T53" s="35"/>
      <c r="U53" s="35"/>
      <c r="V53" s="35"/>
      <c r="W53" s="35"/>
      <c r="X53" s="35"/>
      <c r="Y53" s="35"/>
      <c r="AA53" s="35"/>
      <c r="AB53" s="35"/>
    </row>
    <row r="54" spans="1:28" s="33" customFormat="1" x14ac:dyDescent="0.3">
      <c r="A54" s="39">
        <v>8609</v>
      </c>
      <c r="B54" s="43">
        <f t="shared" si="1"/>
        <v>74</v>
      </c>
      <c r="C54" s="44">
        <v>92</v>
      </c>
      <c r="D54" s="36" t="s">
        <v>246</v>
      </c>
      <c r="E54" s="41" t="s">
        <v>247</v>
      </c>
      <c r="F54" s="36" t="s">
        <v>248</v>
      </c>
      <c r="G54" s="35">
        <v>264.2</v>
      </c>
      <c r="H54" s="31">
        <v>3</v>
      </c>
      <c r="I54" s="32">
        <v>-0.12045902527536601</v>
      </c>
      <c r="J54" s="31" t="s">
        <v>9</v>
      </c>
      <c r="K54" s="30">
        <v>2762.4194000000002</v>
      </c>
      <c r="L54" s="35"/>
      <c r="M54" s="35"/>
      <c r="O54" s="35"/>
      <c r="Q54" s="35"/>
      <c r="R54" s="35"/>
      <c r="S54" s="36"/>
      <c r="T54" s="35"/>
      <c r="U54" s="35"/>
      <c r="V54" s="35"/>
      <c r="W54" s="35"/>
      <c r="X54" s="35"/>
      <c r="Y54" s="35"/>
      <c r="AA54" s="35"/>
      <c r="AB54" s="35"/>
    </row>
    <row r="55" spans="1:28" s="33" customFormat="1" x14ac:dyDescent="0.3">
      <c r="A55" s="39">
        <v>8684</v>
      </c>
      <c r="B55" s="43">
        <f t="shared" si="1"/>
        <v>74</v>
      </c>
      <c r="C55" s="44">
        <v>92</v>
      </c>
      <c r="D55" s="36" t="s">
        <v>249</v>
      </c>
      <c r="E55" s="41" t="s">
        <v>250</v>
      </c>
      <c r="F55" s="36" t="s">
        <v>251</v>
      </c>
      <c r="G55" s="35">
        <v>86.4</v>
      </c>
      <c r="H55" s="31">
        <v>4</v>
      </c>
      <c r="I55" s="32">
        <v>-1.99724461941048</v>
      </c>
      <c r="J55" s="31" t="s">
        <v>9</v>
      </c>
      <c r="K55" s="30">
        <v>2762.4194000000002</v>
      </c>
      <c r="L55" s="35"/>
      <c r="M55" s="35"/>
      <c r="O55" s="35"/>
      <c r="Q55" s="35"/>
      <c r="R55" s="35"/>
      <c r="S55" s="36"/>
      <c r="T55" s="35"/>
      <c r="U55" s="35"/>
      <c r="V55" s="35"/>
      <c r="W55" s="35"/>
      <c r="X55" s="35"/>
      <c r="Y55" s="35"/>
      <c r="AA55" s="35"/>
      <c r="AB55" s="35"/>
    </row>
    <row r="56" spans="1:28" s="33" customFormat="1" x14ac:dyDescent="0.3">
      <c r="A56" s="39">
        <v>9273</v>
      </c>
      <c r="B56" s="43">
        <f t="shared" si="1"/>
        <v>74</v>
      </c>
      <c r="C56" s="44">
        <v>92</v>
      </c>
      <c r="D56" s="36" t="s">
        <v>252</v>
      </c>
      <c r="E56" s="41" t="s">
        <v>250</v>
      </c>
      <c r="F56" s="36" t="s">
        <v>253</v>
      </c>
      <c r="G56" s="35">
        <v>140.69999999999999</v>
      </c>
      <c r="H56" s="31">
        <v>4</v>
      </c>
      <c r="I56" s="32">
        <v>3.80284918442397</v>
      </c>
      <c r="J56" s="31" t="s">
        <v>9</v>
      </c>
      <c r="K56" s="30">
        <v>2763.4034000000001</v>
      </c>
      <c r="L56" s="35"/>
      <c r="M56" s="35"/>
      <c r="O56" s="35"/>
      <c r="Q56" s="35"/>
      <c r="R56" s="35"/>
      <c r="S56" s="36"/>
      <c r="T56" s="35"/>
      <c r="U56" s="35"/>
      <c r="V56" s="35"/>
      <c r="W56" s="35"/>
      <c r="X56" s="35"/>
      <c r="Y56" s="35"/>
      <c r="AA56" s="35"/>
      <c r="AB56" s="35"/>
    </row>
    <row r="57" spans="1:28" s="33" customFormat="1" x14ac:dyDescent="0.3">
      <c r="A57" s="39">
        <v>9319</v>
      </c>
      <c r="B57" s="44">
        <f t="shared" si="1"/>
        <v>74</v>
      </c>
      <c r="C57" s="44">
        <v>92</v>
      </c>
      <c r="D57" s="36" t="s">
        <v>254</v>
      </c>
      <c r="E57" s="41" t="s">
        <v>74</v>
      </c>
      <c r="F57" s="36" t="s">
        <v>255</v>
      </c>
      <c r="G57" s="35">
        <v>251</v>
      </c>
      <c r="H57" s="31">
        <v>3</v>
      </c>
      <c r="I57" s="32">
        <v>3.3822044484148899</v>
      </c>
      <c r="J57" s="31" t="s">
        <v>9</v>
      </c>
      <c r="K57" s="30">
        <v>2839.4380000000001</v>
      </c>
      <c r="L57" s="35"/>
      <c r="M57" s="35"/>
      <c r="O57" s="35"/>
      <c r="Q57" s="35"/>
      <c r="R57" s="35"/>
      <c r="S57" s="36"/>
      <c r="T57" s="35"/>
      <c r="U57" s="35"/>
      <c r="V57" s="35"/>
      <c r="W57" s="35"/>
      <c r="X57" s="35"/>
      <c r="Y57" s="35"/>
      <c r="AA57" s="35"/>
      <c r="AB57" s="35"/>
    </row>
    <row r="58" spans="1:28" s="33" customFormat="1" x14ac:dyDescent="0.3">
      <c r="A58" s="39">
        <v>9779</v>
      </c>
      <c r="B58" s="43">
        <f t="shared" si="1"/>
        <v>74</v>
      </c>
      <c r="C58" s="44">
        <v>92</v>
      </c>
      <c r="D58" s="36" t="s">
        <v>256</v>
      </c>
      <c r="E58" s="41" t="s">
        <v>247</v>
      </c>
      <c r="F58" s="36" t="s">
        <v>257</v>
      </c>
      <c r="G58" s="35">
        <v>65.5</v>
      </c>
      <c r="H58" s="31">
        <v>3</v>
      </c>
      <c r="I58" s="32">
        <v>2.30328075672056</v>
      </c>
      <c r="J58" s="31" t="s">
        <v>9</v>
      </c>
      <c r="K58" s="30">
        <v>2763.4034000000001</v>
      </c>
      <c r="L58" s="35"/>
      <c r="M58" s="35"/>
      <c r="O58" s="35"/>
      <c r="Q58" s="35"/>
      <c r="R58" s="35"/>
      <c r="S58" s="36"/>
      <c r="T58" s="35"/>
      <c r="U58" s="35"/>
      <c r="V58" s="35"/>
      <c r="W58" s="35"/>
      <c r="X58" s="35"/>
      <c r="Y58" s="35"/>
      <c r="AA58" s="35"/>
      <c r="AB58" s="35"/>
    </row>
    <row r="59" spans="1:28" s="33" customFormat="1" x14ac:dyDescent="0.3">
      <c r="A59" s="39">
        <v>9882</v>
      </c>
      <c r="B59" s="43">
        <f t="shared" si="1"/>
        <v>74</v>
      </c>
      <c r="C59" s="44">
        <v>92</v>
      </c>
      <c r="D59" s="36" t="s">
        <v>258</v>
      </c>
      <c r="E59" s="41" t="s">
        <v>74</v>
      </c>
      <c r="F59" s="36" t="s">
        <v>259</v>
      </c>
      <c r="G59" s="35">
        <v>34.5</v>
      </c>
      <c r="H59" s="31">
        <v>4</v>
      </c>
      <c r="I59" s="32">
        <v>2.0459646389830302</v>
      </c>
      <c r="J59" s="31" t="s">
        <v>9</v>
      </c>
      <c r="K59" s="30">
        <v>2763.4034000000001</v>
      </c>
      <c r="L59" s="35"/>
      <c r="M59" s="35"/>
      <c r="O59" s="35"/>
      <c r="Q59" s="35"/>
      <c r="R59" s="35"/>
      <c r="S59" s="36"/>
      <c r="T59" s="35"/>
      <c r="U59" s="35"/>
      <c r="V59" s="35"/>
      <c r="W59" s="35"/>
      <c r="X59" s="35"/>
      <c r="Y59" s="35"/>
      <c r="AA59" s="35"/>
      <c r="AB59" s="35"/>
    </row>
    <row r="60" spans="1:28" s="33" customFormat="1" x14ac:dyDescent="0.3">
      <c r="A60" s="39">
        <v>17040</v>
      </c>
      <c r="B60" s="43">
        <f t="shared" si="1"/>
        <v>74</v>
      </c>
      <c r="C60" s="43">
        <v>92</v>
      </c>
      <c r="D60" s="36" t="s">
        <v>58</v>
      </c>
      <c r="E60" s="46" t="s">
        <v>84</v>
      </c>
      <c r="F60" s="36" t="s">
        <v>54</v>
      </c>
      <c r="G60" s="35">
        <v>357.2</v>
      </c>
      <c r="H60" s="31">
        <v>4</v>
      </c>
      <c r="I60" s="32">
        <v>-3.60376451928254</v>
      </c>
      <c r="J60" s="31" t="s">
        <v>9</v>
      </c>
      <c r="K60" s="30">
        <v>4216.0568000000003</v>
      </c>
      <c r="L60" s="35"/>
      <c r="M60" s="35"/>
      <c r="O60" s="35"/>
      <c r="Q60" s="35"/>
      <c r="R60" s="35"/>
      <c r="S60" s="36"/>
      <c r="T60" s="35"/>
      <c r="U60" s="35"/>
      <c r="V60" s="35"/>
      <c r="W60" s="35"/>
      <c r="X60" s="35"/>
      <c r="Y60" s="35"/>
      <c r="AA60" s="35"/>
      <c r="AB60" s="35"/>
    </row>
    <row r="61" spans="1:28" s="33" customFormat="1" x14ac:dyDescent="0.3">
      <c r="A61" s="39">
        <v>17160</v>
      </c>
      <c r="B61" s="43">
        <f t="shared" si="1"/>
        <v>74</v>
      </c>
      <c r="C61" s="43">
        <v>92</v>
      </c>
      <c r="D61" s="36" t="s">
        <v>59</v>
      </c>
      <c r="E61" s="46" t="s">
        <v>84</v>
      </c>
      <c r="F61" s="36" t="s">
        <v>60</v>
      </c>
      <c r="G61" s="35">
        <v>390.9</v>
      </c>
      <c r="H61" s="31">
        <v>4</v>
      </c>
      <c r="I61" s="32">
        <v>-1.62921691341728</v>
      </c>
      <c r="J61" s="31" t="s">
        <v>9</v>
      </c>
      <c r="K61" s="30">
        <v>4216.0568000000003</v>
      </c>
      <c r="L61" s="35"/>
      <c r="M61" s="35"/>
      <c r="O61" s="35"/>
      <c r="Q61" s="35"/>
      <c r="R61" s="35"/>
      <c r="S61" s="36"/>
      <c r="T61" s="35"/>
      <c r="U61" s="35"/>
      <c r="V61" s="35"/>
      <c r="W61" s="35"/>
      <c r="X61" s="35"/>
      <c r="Y61" s="35"/>
      <c r="AA61" s="35"/>
      <c r="AB61" s="35"/>
    </row>
    <row r="62" spans="1:28" s="33" customFormat="1" x14ac:dyDescent="0.3">
      <c r="A62" s="39">
        <v>17640</v>
      </c>
      <c r="B62" s="43">
        <f t="shared" si="1"/>
        <v>74</v>
      </c>
      <c r="C62" s="43">
        <v>92</v>
      </c>
      <c r="D62" s="36" t="s">
        <v>260</v>
      </c>
      <c r="E62" s="46" t="s">
        <v>84</v>
      </c>
      <c r="F62" s="36" t="s">
        <v>261</v>
      </c>
      <c r="G62" s="35">
        <v>338.8</v>
      </c>
      <c r="H62" s="31">
        <v>4</v>
      </c>
      <c r="I62" s="32">
        <v>-3.89554839940301</v>
      </c>
      <c r="J62" s="31" t="s">
        <v>9</v>
      </c>
      <c r="K62" s="30">
        <v>4216.0568000000003</v>
      </c>
      <c r="L62" s="35"/>
      <c r="M62" s="35"/>
      <c r="O62" s="35"/>
      <c r="Q62" s="35"/>
      <c r="R62" s="35"/>
      <c r="S62" s="36"/>
      <c r="T62" s="35"/>
      <c r="U62" s="35"/>
      <c r="V62" s="35"/>
      <c r="W62" s="35"/>
      <c r="X62" s="35"/>
      <c r="Y62" s="35"/>
      <c r="AA62" s="35"/>
      <c r="AB62" s="35"/>
    </row>
    <row r="63" spans="1:28" s="33" customFormat="1" x14ac:dyDescent="0.3">
      <c r="A63" s="39">
        <v>41856</v>
      </c>
      <c r="B63" s="37">
        <f t="shared" si="1"/>
        <v>74</v>
      </c>
      <c r="C63" s="44">
        <v>92</v>
      </c>
      <c r="D63" s="36" t="s">
        <v>46</v>
      </c>
      <c r="E63" s="41" t="s">
        <v>262</v>
      </c>
      <c r="F63" s="36" t="s">
        <v>47</v>
      </c>
      <c r="G63" s="35">
        <v>69</v>
      </c>
      <c r="H63" s="31">
        <v>2</v>
      </c>
      <c r="I63" s="32">
        <v>1.0082293468252499</v>
      </c>
      <c r="J63" s="6" t="s">
        <v>11</v>
      </c>
      <c r="K63" s="30">
        <v>1578.7997</v>
      </c>
      <c r="L63" s="35"/>
      <c r="M63" s="35"/>
      <c r="O63" s="35"/>
      <c r="Q63" s="35"/>
      <c r="R63" s="35"/>
      <c r="S63" s="36"/>
      <c r="T63" s="35"/>
      <c r="U63" s="35"/>
      <c r="V63" s="35"/>
      <c r="W63" s="35"/>
      <c r="X63" s="35"/>
      <c r="Y63" s="35"/>
      <c r="AA63" s="35"/>
      <c r="AB63" s="35"/>
    </row>
    <row r="64" spans="1:28" s="33" customFormat="1" x14ac:dyDescent="0.3">
      <c r="A64" s="39">
        <v>47563</v>
      </c>
      <c r="B64" s="43">
        <f t="shared" si="1"/>
        <v>74</v>
      </c>
      <c r="C64" s="44">
        <v>92</v>
      </c>
      <c r="D64" s="36" t="s">
        <v>56</v>
      </c>
      <c r="E64" s="41" t="s">
        <v>263</v>
      </c>
      <c r="F64" s="36" t="s">
        <v>57</v>
      </c>
      <c r="G64" s="35">
        <v>51.6</v>
      </c>
      <c r="H64" s="31">
        <v>4</v>
      </c>
      <c r="I64" s="32">
        <v>2.31091036763668</v>
      </c>
      <c r="J64" s="31" t="s">
        <v>9</v>
      </c>
      <c r="K64" s="30">
        <v>2763.4034000000001</v>
      </c>
      <c r="L64" s="35"/>
      <c r="M64" s="35"/>
      <c r="O64" s="35"/>
      <c r="Q64" s="35"/>
      <c r="R64" s="35"/>
      <c r="S64" s="36"/>
      <c r="T64" s="35"/>
      <c r="U64" s="35"/>
      <c r="V64" s="35"/>
      <c r="W64" s="35"/>
      <c r="X64" s="35"/>
      <c r="Y64" s="35"/>
      <c r="AA64" s="35"/>
      <c r="AB64" s="35"/>
    </row>
    <row r="65" spans="1:28" s="33" customFormat="1" x14ac:dyDescent="0.3">
      <c r="A65" s="39">
        <v>47584</v>
      </c>
      <c r="B65" s="44">
        <f t="shared" si="1"/>
        <v>74</v>
      </c>
      <c r="C65" s="44">
        <v>92</v>
      </c>
      <c r="D65" s="36" t="s">
        <v>264</v>
      </c>
      <c r="E65" s="41" t="s">
        <v>265</v>
      </c>
      <c r="F65" s="36" t="s">
        <v>266</v>
      </c>
      <c r="G65" s="35">
        <v>391.2</v>
      </c>
      <c r="H65" s="31">
        <v>3</v>
      </c>
      <c r="I65" s="32">
        <v>3.3822044482547899</v>
      </c>
      <c r="J65" s="31" t="s">
        <v>9</v>
      </c>
      <c r="K65" s="30">
        <v>2839.4380000000001</v>
      </c>
      <c r="L65" s="35"/>
      <c r="M65" s="35"/>
      <c r="O65" s="35"/>
      <c r="Q65" s="35"/>
      <c r="R65" s="35"/>
      <c r="S65" s="36"/>
      <c r="T65" s="35"/>
      <c r="U65" s="35"/>
      <c r="V65" s="35"/>
      <c r="W65" s="35"/>
      <c r="X65" s="35"/>
      <c r="Y65" s="35"/>
      <c r="AA65" s="35"/>
      <c r="AB65" s="35"/>
    </row>
    <row r="66" spans="1:28" s="33" customFormat="1" x14ac:dyDescent="0.3">
      <c r="A66" s="39">
        <v>47653</v>
      </c>
      <c r="B66" s="44">
        <f t="shared" si="1"/>
        <v>74</v>
      </c>
      <c r="C66" s="44">
        <v>92</v>
      </c>
      <c r="D66" s="36" t="s">
        <v>267</v>
      </c>
      <c r="E66" s="47" t="s">
        <v>268</v>
      </c>
      <c r="F66" s="36" t="s">
        <v>269</v>
      </c>
      <c r="G66" s="35">
        <v>540.20000000000005</v>
      </c>
      <c r="H66" s="31">
        <v>3</v>
      </c>
      <c r="I66" s="32">
        <v>-0.55640893040380202</v>
      </c>
      <c r="J66" s="31" t="s">
        <v>9</v>
      </c>
      <c r="K66" s="30">
        <v>2838.4540000000002</v>
      </c>
      <c r="L66" s="35"/>
      <c r="M66" s="35"/>
      <c r="O66" s="35"/>
      <c r="Q66" s="35"/>
      <c r="R66" s="35"/>
      <c r="S66" s="36"/>
      <c r="T66" s="35"/>
      <c r="U66" s="35"/>
      <c r="V66" s="35"/>
      <c r="W66" s="35"/>
      <c r="X66" s="35"/>
      <c r="Y66" s="35"/>
      <c r="AA66" s="35"/>
      <c r="AB66" s="35"/>
    </row>
    <row r="67" spans="1:28" s="33" customFormat="1" x14ac:dyDescent="0.3">
      <c r="A67" s="39">
        <v>47935</v>
      </c>
      <c r="B67" s="43">
        <f t="shared" si="1"/>
        <v>74</v>
      </c>
      <c r="C67" s="44">
        <v>92</v>
      </c>
      <c r="D67" s="36" t="s">
        <v>270</v>
      </c>
      <c r="E67" s="47" t="s">
        <v>271</v>
      </c>
      <c r="F67" s="36" t="s">
        <v>272</v>
      </c>
      <c r="G67" s="35">
        <v>78.5</v>
      </c>
      <c r="H67" s="31">
        <v>3</v>
      </c>
      <c r="I67" s="32">
        <v>2.30328075672056</v>
      </c>
      <c r="J67" s="31" t="s">
        <v>9</v>
      </c>
      <c r="K67" s="30">
        <v>2763.4034000000001</v>
      </c>
      <c r="L67" s="35"/>
      <c r="M67" s="35"/>
      <c r="O67" s="35"/>
      <c r="Q67" s="35"/>
      <c r="R67" s="35"/>
      <c r="S67" s="36"/>
      <c r="T67" s="35"/>
      <c r="U67" s="35"/>
      <c r="V67" s="35"/>
      <c r="W67" s="35"/>
      <c r="X67" s="35"/>
      <c r="Y67" s="35"/>
      <c r="AA67" s="35"/>
      <c r="AB67" s="35"/>
    </row>
    <row r="68" spans="1:28" s="33" customFormat="1" x14ac:dyDescent="0.3">
      <c r="A68" s="39">
        <v>48024</v>
      </c>
      <c r="B68" s="44">
        <f t="shared" si="1"/>
        <v>74</v>
      </c>
      <c r="C68" s="44">
        <v>92</v>
      </c>
      <c r="D68" s="36" t="s">
        <v>273</v>
      </c>
      <c r="E68" s="47" t="s">
        <v>268</v>
      </c>
      <c r="F68" s="36" t="s">
        <v>274</v>
      </c>
      <c r="G68" s="35">
        <v>261.5</v>
      </c>
      <c r="H68" s="31">
        <v>4</v>
      </c>
      <c r="I68" s="32">
        <v>2.6954669621021599</v>
      </c>
      <c r="J68" s="31" t="s">
        <v>9</v>
      </c>
      <c r="K68" s="30">
        <v>2839.4380000000001</v>
      </c>
      <c r="L68" s="35"/>
      <c r="M68" s="35"/>
      <c r="O68" s="35"/>
      <c r="Q68" s="35"/>
      <c r="R68" s="35"/>
      <c r="S68" s="36"/>
      <c r="T68" s="35"/>
      <c r="U68" s="35"/>
      <c r="V68" s="35"/>
      <c r="W68" s="35"/>
      <c r="X68" s="35"/>
      <c r="Y68" s="35"/>
      <c r="AA68" s="35"/>
      <c r="AB68" s="35"/>
    </row>
    <row r="69" spans="1:28" s="33" customFormat="1" x14ac:dyDescent="0.3">
      <c r="A69" s="39">
        <v>53456</v>
      </c>
      <c r="B69" s="43">
        <f t="shared" si="1"/>
        <v>74</v>
      </c>
      <c r="C69" s="43">
        <v>92</v>
      </c>
      <c r="D69" s="36" t="s">
        <v>275</v>
      </c>
      <c r="E69" s="46" t="s">
        <v>241</v>
      </c>
      <c r="F69" s="36" t="s">
        <v>276</v>
      </c>
      <c r="G69" s="35">
        <v>304.89999999999998</v>
      </c>
      <c r="H69" s="31">
        <v>4</v>
      </c>
      <c r="I69" s="32">
        <v>-1.3914685703233201</v>
      </c>
      <c r="J69" s="31" t="s">
        <v>9</v>
      </c>
      <c r="K69" s="30">
        <v>4216.0568000000003</v>
      </c>
      <c r="L69" s="35"/>
      <c r="M69" s="35"/>
      <c r="O69" s="35"/>
      <c r="Q69" s="35"/>
      <c r="R69" s="35"/>
      <c r="S69" s="36"/>
      <c r="T69" s="35"/>
      <c r="U69" s="35"/>
      <c r="V69" s="35"/>
      <c r="W69" s="35"/>
      <c r="X69" s="35"/>
      <c r="Y69" s="35"/>
      <c r="AA69" s="35"/>
      <c r="AB69" s="35"/>
    </row>
    <row r="70" spans="1:28" s="33" customFormat="1" x14ac:dyDescent="0.3">
      <c r="A70" s="39">
        <v>53868</v>
      </c>
      <c r="B70" s="43">
        <f t="shared" si="1"/>
        <v>74</v>
      </c>
      <c r="C70" s="43">
        <v>92</v>
      </c>
      <c r="D70" s="36" t="s">
        <v>277</v>
      </c>
      <c r="E70" s="46" t="s">
        <v>84</v>
      </c>
      <c r="F70" s="36" t="s">
        <v>55</v>
      </c>
      <c r="G70" s="35">
        <v>119.9</v>
      </c>
      <c r="H70" s="31">
        <v>4</v>
      </c>
      <c r="I70" s="32">
        <v>-3.0973922926619202</v>
      </c>
      <c r="J70" s="31" t="s">
        <v>9</v>
      </c>
      <c r="K70" s="30">
        <v>4216.0568000000003</v>
      </c>
      <c r="L70" s="35"/>
      <c r="M70" s="35"/>
      <c r="O70" s="35"/>
      <c r="Q70" s="35"/>
      <c r="R70" s="35"/>
      <c r="S70" s="36"/>
      <c r="T70" s="35"/>
      <c r="U70" s="35"/>
      <c r="V70" s="35"/>
      <c r="W70" s="35"/>
      <c r="X70" s="35"/>
      <c r="Y70" s="35"/>
      <c r="AA70" s="35"/>
      <c r="AB70" s="35"/>
    </row>
    <row r="71" spans="1:28" s="33" customFormat="1" x14ac:dyDescent="0.3">
      <c r="A71" s="39">
        <v>54437</v>
      </c>
      <c r="B71" s="43">
        <f t="shared" si="1"/>
        <v>74</v>
      </c>
      <c r="C71" s="43">
        <v>92</v>
      </c>
      <c r="D71" s="36" t="s">
        <v>278</v>
      </c>
      <c r="E71" s="46" t="s">
        <v>279</v>
      </c>
      <c r="F71" s="36" t="s">
        <v>280</v>
      </c>
      <c r="G71" s="35">
        <v>170.2</v>
      </c>
      <c r="H71" s="31">
        <v>4</v>
      </c>
      <c r="I71" s="32">
        <v>-3.12690109964973</v>
      </c>
      <c r="J71" s="31" t="s">
        <v>9</v>
      </c>
      <c r="K71" s="30">
        <v>4216.0568000000003</v>
      </c>
      <c r="L71" s="35"/>
      <c r="M71" s="35"/>
      <c r="O71" s="35"/>
      <c r="Q71" s="35"/>
      <c r="R71" s="35"/>
      <c r="S71" s="36"/>
      <c r="T71" s="35"/>
      <c r="U71" s="35"/>
      <c r="V71" s="35"/>
      <c r="W71" s="35"/>
      <c r="X71" s="35"/>
      <c r="Y71" s="35"/>
      <c r="AA71" s="35"/>
      <c r="AB71" s="35"/>
    </row>
    <row r="72" spans="1:28" s="33" customFormat="1" x14ac:dyDescent="0.3">
      <c r="A72" s="39">
        <v>54944</v>
      </c>
      <c r="B72" s="43">
        <f t="shared" si="1"/>
        <v>74</v>
      </c>
      <c r="C72" s="43">
        <v>92</v>
      </c>
      <c r="D72" s="36" t="s">
        <v>86</v>
      </c>
      <c r="E72" s="46" t="s">
        <v>279</v>
      </c>
      <c r="F72" s="36" t="s">
        <v>87</v>
      </c>
      <c r="G72" s="35">
        <v>443.5</v>
      </c>
      <c r="H72" s="31">
        <v>4</v>
      </c>
      <c r="I72" s="32">
        <v>-2.8193252665744399</v>
      </c>
      <c r="J72" s="31" t="s">
        <v>9</v>
      </c>
      <c r="K72" s="30">
        <v>4216.0568000000003</v>
      </c>
      <c r="L72" s="35"/>
      <c r="M72" s="35"/>
      <c r="O72" s="35"/>
      <c r="Q72" s="35"/>
      <c r="R72" s="35"/>
      <c r="S72" s="36"/>
      <c r="T72" s="35"/>
      <c r="U72" s="35"/>
      <c r="V72" s="35"/>
      <c r="W72" s="35"/>
      <c r="X72" s="35"/>
      <c r="Y72" s="35"/>
      <c r="AA72" s="35"/>
      <c r="AB72" s="35"/>
    </row>
    <row r="73" spans="1:28" s="33" customFormat="1" x14ac:dyDescent="0.3">
      <c r="A73" s="39">
        <v>55695</v>
      </c>
      <c r="B73" s="43">
        <f t="shared" si="1"/>
        <v>74</v>
      </c>
      <c r="C73" s="43">
        <v>92</v>
      </c>
      <c r="D73" s="36" t="s">
        <v>281</v>
      </c>
      <c r="E73" s="46" t="s">
        <v>241</v>
      </c>
      <c r="F73" s="36" t="s">
        <v>282</v>
      </c>
      <c r="G73" s="35">
        <v>589.70000000000005</v>
      </c>
      <c r="H73" s="31">
        <v>4</v>
      </c>
      <c r="I73" s="32">
        <v>-3.0418163201849899</v>
      </c>
      <c r="J73" s="31" t="s">
        <v>9</v>
      </c>
      <c r="K73" s="30">
        <v>4216.0568000000003</v>
      </c>
      <c r="L73" s="35"/>
      <c r="M73" s="35"/>
      <c r="O73" s="35"/>
      <c r="Q73" s="35"/>
      <c r="R73" s="35"/>
      <c r="S73" s="36"/>
      <c r="T73" s="35"/>
      <c r="U73" s="35"/>
      <c r="V73" s="35"/>
      <c r="W73" s="35"/>
      <c r="X73" s="35"/>
      <c r="Y73" s="35"/>
      <c r="AA73" s="35"/>
      <c r="AB73" s="35"/>
    </row>
    <row r="74" spans="1:28" s="33" customFormat="1" x14ac:dyDescent="0.3">
      <c r="A74" s="39">
        <v>55780</v>
      </c>
      <c r="B74" s="43">
        <f t="shared" si="1"/>
        <v>74</v>
      </c>
      <c r="C74" s="43">
        <v>92</v>
      </c>
      <c r="D74" s="36" t="s">
        <v>283</v>
      </c>
      <c r="E74" s="46" t="s">
        <v>279</v>
      </c>
      <c r="F74" s="36" t="s">
        <v>284</v>
      </c>
      <c r="G74" s="35">
        <v>445.7</v>
      </c>
      <c r="H74" s="31">
        <v>4</v>
      </c>
      <c r="I74" s="32">
        <v>-1.2708734825929699</v>
      </c>
      <c r="J74" s="31" t="s">
        <v>9</v>
      </c>
      <c r="K74" s="30">
        <v>4216.0568000000003</v>
      </c>
      <c r="L74" s="35"/>
      <c r="M74" s="35"/>
      <c r="O74" s="35"/>
      <c r="Q74" s="35"/>
      <c r="R74" s="35"/>
      <c r="S74" s="36"/>
      <c r="T74" s="35"/>
      <c r="U74" s="35"/>
      <c r="V74" s="35"/>
      <c r="W74" s="35"/>
      <c r="X74" s="35"/>
      <c r="Y74" s="35"/>
      <c r="AA74" s="35"/>
      <c r="AB74" s="35"/>
    </row>
    <row r="75" spans="1:28" s="33" customFormat="1" x14ac:dyDescent="0.3">
      <c r="A75" s="39">
        <v>29684</v>
      </c>
      <c r="B75" s="34">
        <f t="shared" ref="B75:B84" si="2">C75-18</f>
        <v>74</v>
      </c>
      <c r="C75" s="44">
        <v>92</v>
      </c>
      <c r="D75" s="36" t="s">
        <v>289</v>
      </c>
      <c r="E75" s="41" t="s">
        <v>290</v>
      </c>
      <c r="F75" s="36" t="s">
        <v>291</v>
      </c>
      <c r="G75" s="35">
        <v>156.4</v>
      </c>
      <c r="H75" s="31">
        <v>4</v>
      </c>
      <c r="I75" s="32">
        <v>2.4108008732576902</v>
      </c>
      <c r="J75" s="31" t="s">
        <v>9</v>
      </c>
      <c r="K75" s="30">
        <v>4454.1742000000004</v>
      </c>
      <c r="L75" s="35"/>
      <c r="M75" s="35"/>
      <c r="O75" s="35"/>
      <c r="Q75" s="35"/>
      <c r="R75" s="35"/>
      <c r="S75" s="36"/>
      <c r="T75" s="35"/>
      <c r="U75" s="35"/>
      <c r="V75" s="35"/>
      <c r="W75" s="35"/>
      <c r="X75" s="35"/>
      <c r="Y75" s="35"/>
      <c r="AA75" s="35"/>
      <c r="AB75" s="35"/>
    </row>
    <row r="76" spans="1:28" s="33" customFormat="1" x14ac:dyDescent="0.3">
      <c r="A76" s="39">
        <v>64435</v>
      </c>
      <c r="B76" s="34">
        <f t="shared" si="2"/>
        <v>74</v>
      </c>
      <c r="C76" s="44">
        <v>92</v>
      </c>
      <c r="D76" s="36" t="s">
        <v>292</v>
      </c>
      <c r="E76" s="41" t="s">
        <v>293</v>
      </c>
      <c r="F76" s="36" t="s">
        <v>294</v>
      </c>
      <c r="G76" s="35">
        <v>38.700000000000003</v>
      </c>
      <c r="H76" s="31">
        <v>4</v>
      </c>
      <c r="I76" s="32">
        <v>2.4108008732576902</v>
      </c>
      <c r="J76" s="31" t="s">
        <v>9</v>
      </c>
      <c r="K76" s="30">
        <v>4454.1742000000004</v>
      </c>
      <c r="L76" s="35"/>
      <c r="M76" s="35"/>
      <c r="O76" s="35"/>
      <c r="Q76" s="35"/>
      <c r="R76" s="35"/>
      <c r="S76" s="36"/>
      <c r="T76" s="35"/>
      <c r="U76" s="35"/>
      <c r="V76" s="35"/>
      <c r="W76" s="35"/>
      <c r="X76" s="35"/>
      <c r="Y76" s="35"/>
      <c r="AA76" s="35"/>
      <c r="AB76" s="35"/>
    </row>
    <row r="77" spans="1:28" s="33" customFormat="1" x14ac:dyDescent="0.3">
      <c r="A77" s="39">
        <v>72647</v>
      </c>
      <c r="B77" s="34">
        <f t="shared" si="2"/>
        <v>76</v>
      </c>
      <c r="C77" s="44">
        <v>94</v>
      </c>
      <c r="D77" s="36" t="s">
        <v>295</v>
      </c>
      <c r="E77" s="46" t="s">
        <v>296</v>
      </c>
      <c r="F77" s="36" t="s">
        <v>297</v>
      </c>
      <c r="G77" s="35">
        <v>272.60000000000002</v>
      </c>
      <c r="H77" s="31">
        <v>4</v>
      </c>
      <c r="I77" s="32">
        <v>4.9914009384984901</v>
      </c>
      <c r="J77" s="31" t="s">
        <v>8</v>
      </c>
      <c r="K77" s="30">
        <v>4270.0529999999999</v>
      </c>
      <c r="L77" s="35"/>
      <c r="M77" s="35"/>
      <c r="O77" s="35"/>
      <c r="Q77" s="35"/>
      <c r="R77" s="35"/>
      <c r="S77" s="36"/>
      <c r="T77" s="35"/>
      <c r="U77" s="35"/>
      <c r="V77" s="35"/>
      <c r="W77" s="35"/>
      <c r="X77" s="35"/>
      <c r="Y77" s="35"/>
      <c r="AA77" s="35"/>
      <c r="AB77" s="35"/>
    </row>
    <row r="78" spans="1:28" s="33" customFormat="1" x14ac:dyDescent="0.3">
      <c r="A78" s="39">
        <v>44846</v>
      </c>
      <c r="B78" s="37">
        <f t="shared" si="2"/>
        <v>91</v>
      </c>
      <c r="C78" s="37">
        <v>109</v>
      </c>
      <c r="D78" s="36" t="s">
        <v>285</v>
      </c>
      <c r="E78" s="41">
        <v>94</v>
      </c>
      <c r="F78" s="36" t="s">
        <v>286</v>
      </c>
      <c r="G78" s="35">
        <v>112.3</v>
      </c>
      <c r="H78" s="31">
        <v>5</v>
      </c>
      <c r="I78" s="32">
        <v>-4.8801580977132701</v>
      </c>
      <c r="J78" s="31" t="s">
        <v>8</v>
      </c>
      <c r="K78" s="30">
        <v>2583.2208999999998</v>
      </c>
      <c r="L78" s="35"/>
      <c r="M78" s="35"/>
      <c r="O78" s="35"/>
      <c r="Q78" s="35"/>
      <c r="R78" s="35"/>
      <c r="S78" s="36"/>
      <c r="T78" s="35"/>
      <c r="U78" s="35"/>
      <c r="V78" s="35"/>
      <c r="W78" s="35"/>
      <c r="X78" s="35"/>
      <c r="Y78" s="35"/>
      <c r="AA78" s="35"/>
      <c r="AB78" s="35"/>
    </row>
    <row r="79" spans="1:28" s="33" customFormat="1" x14ac:dyDescent="0.3">
      <c r="A79" s="39">
        <v>41624</v>
      </c>
      <c r="B79" s="37">
        <f t="shared" si="2"/>
        <v>113</v>
      </c>
      <c r="C79" s="37">
        <v>131</v>
      </c>
      <c r="D79" s="36" t="s">
        <v>63</v>
      </c>
      <c r="E79" s="41">
        <v>115</v>
      </c>
      <c r="F79" s="36" t="s">
        <v>39</v>
      </c>
      <c r="G79" s="35">
        <v>606.9</v>
      </c>
      <c r="H79" s="31">
        <v>2</v>
      </c>
      <c r="I79" s="32">
        <v>1.65185989759198</v>
      </c>
      <c r="J79" s="31" t="s">
        <v>9</v>
      </c>
      <c r="K79" s="30">
        <v>1707.8362</v>
      </c>
      <c r="L79" s="35"/>
      <c r="M79" s="35"/>
      <c r="O79" s="35"/>
      <c r="Q79" s="35"/>
      <c r="R79" s="35"/>
      <c r="S79" s="36"/>
      <c r="T79" s="35"/>
      <c r="U79" s="35"/>
      <c r="V79" s="35"/>
      <c r="W79" s="35"/>
      <c r="X79" s="35"/>
      <c r="Y79" s="35"/>
      <c r="AA79" s="35"/>
      <c r="AB79" s="35"/>
    </row>
    <row r="80" spans="1:28" s="33" customFormat="1" x14ac:dyDescent="0.3">
      <c r="A80" s="39">
        <v>41672</v>
      </c>
      <c r="B80" s="37">
        <f t="shared" si="2"/>
        <v>113</v>
      </c>
      <c r="C80" s="37">
        <v>131</v>
      </c>
      <c r="D80" s="36" t="s">
        <v>61</v>
      </c>
      <c r="E80" s="41">
        <v>115</v>
      </c>
      <c r="F80" s="36" t="s">
        <v>62</v>
      </c>
      <c r="G80" s="35">
        <v>542</v>
      </c>
      <c r="H80" s="31">
        <v>2</v>
      </c>
      <c r="I80" s="32">
        <v>-9.9380751879512105E-2</v>
      </c>
      <c r="J80" s="31" t="s">
        <v>9</v>
      </c>
      <c r="K80" s="30">
        <v>1708.8202000000001</v>
      </c>
      <c r="L80" s="35"/>
      <c r="M80" s="35"/>
      <c r="O80" s="35"/>
      <c r="Q80" s="35"/>
      <c r="R80" s="35"/>
      <c r="S80" s="36"/>
      <c r="T80" s="35"/>
      <c r="U80" s="35"/>
      <c r="V80" s="35"/>
      <c r="W80" s="35"/>
      <c r="X80" s="35"/>
      <c r="Y80" s="35"/>
      <c r="AA80" s="35"/>
      <c r="AB80" s="35"/>
    </row>
    <row r="81" spans="1:28" s="33" customFormat="1" x14ac:dyDescent="0.3">
      <c r="A81" s="39">
        <v>41747</v>
      </c>
      <c r="B81" s="37">
        <f t="shared" si="2"/>
        <v>113</v>
      </c>
      <c r="C81" s="37">
        <v>131</v>
      </c>
      <c r="D81" s="36" t="s">
        <v>287</v>
      </c>
      <c r="E81" s="41">
        <v>115</v>
      </c>
      <c r="F81" s="36" t="s">
        <v>288</v>
      </c>
      <c r="G81" s="35">
        <v>435.7</v>
      </c>
      <c r="H81" s="31">
        <v>2</v>
      </c>
      <c r="I81" s="32">
        <v>3.3600908665296201</v>
      </c>
      <c r="J81" s="31" t="s">
        <v>9</v>
      </c>
      <c r="K81" s="30">
        <v>1709.8043</v>
      </c>
      <c r="L81" s="35"/>
      <c r="M81" s="35"/>
      <c r="O81" s="35"/>
      <c r="Q81" s="35"/>
      <c r="R81" s="35"/>
      <c r="S81" s="36"/>
      <c r="T81" s="35"/>
      <c r="U81" s="35"/>
      <c r="V81" s="35"/>
      <c r="W81" s="35"/>
      <c r="X81" s="35"/>
      <c r="Y81" s="35"/>
      <c r="AA81" s="35"/>
      <c r="AB81" s="35"/>
    </row>
    <row r="82" spans="1:28" s="33" customFormat="1" x14ac:dyDescent="0.3">
      <c r="A82" s="39">
        <v>41802</v>
      </c>
      <c r="B82" s="37">
        <f t="shared" si="2"/>
        <v>113</v>
      </c>
      <c r="C82" s="37">
        <v>131</v>
      </c>
      <c r="D82" s="36" t="s">
        <v>88</v>
      </c>
      <c r="E82" s="41">
        <v>115</v>
      </c>
      <c r="F82" s="36" t="s">
        <v>89</v>
      </c>
      <c r="G82" s="35">
        <v>219.4</v>
      </c>
      <c r="H82" s="31">
        <v>3</v>
      </c>
      <c r="I82" s="32">
        <v>2.8975914868564998</v>
      </c>
      <c r="J82" s="31" t="s">
        <v>9</v>
      </c>
      <c r="K82" s="30">
        <v>1751.8261</v>
      </c>
      <c r="L82" s="35"/>
      <c r="M82" s="35"/>
      <c r="O82" s="35"/>
      <c r="Q82" s="35"/>
      <c r="R82" s="35"/>
      <c r="S82" s="36"/>
      <c r="T82" s="35"/>
      <c r="U82" s="35"/>
      <c r="V82" s="35"/>
      <c r="W82" s="35"/>
      <c r="X82" s="35"/>
      <c r="Y82" s="35"/>
      <c r="AA82" s="35"/>
      <c r="AB82" s="35"/>
    </row>
    <row r="83" spans="1:28" s="33" customFormat="1" x14ac:dyDescent="0.3">
      <c r="A83" s="39">
        <v>1078</v>
      </c>
      <c r="B83" s="37">
        <f t="shared" si="2"/>
        <v>115</v>
      </c>
      <c r="C83" s="37">
        <v>133</v>
      </c>
      <c r="D83" s="36" t="s">
        <v>64</v>
      </c>
      <c r="E83" s="41">
        <v>115</v>
      </c>
      <c r="F83" s="36" t="s">
        <v>30</v>
      </c>
      <c r="G83" s="35">
        <v>395</v>
      </c>
      <c r="H83" s="31">
        <v>2</v>
      </c>
      <c r="I83" s="32">
        <v>0.901378815029652</v>
      </c>
      <c r="J83" s="31" t="s">
        <v>9</v>
      </c>
      <c r="K83" s="30">
        <v>1437.6922</v>
      </c>
      <c r="L83" s="35"/>
      <c r="M83" s="35"/>
      <c r="O83" s="35"/>
      <c r="Q83" s="35"/>
      <c r="R83" s="35"/>
      <c r="S83" s="36"/>
      <c r="T83" s="35"/>
      <c r="U83" s="35"/>
      <c r="V83" s="35"/>
      <c r="W83" s="35"/>
      <c r="X83" s="35"/>
      <c r="Y83" s="35"/>
      <c r="AA83" s="35"/>
      <c r="AB83" s="35"/>
    </row>
    <row r="84" spans="1:28" s="33" customFormat="1" x14ac:dyDescent="0.3">
      <c r="A84" s="39">
        <v>40505</v>
      </c>
      <c r="B84" s="37">
        <f t="shared" si="2"/>
        <v>117</v>
      </c>
      <c r="C84" s="37">
        <v>135</v>
      </c>
      <c r="D84" s="36" t="s">
        <v>90</v>
      </c>
      <c r="E84" s="41">
        <v>127</v>
      </c>
      <c r="F84" s="36" t="s">
        <v>91</v>
      </c>
      <c r="G84" s="35">
        <v>731.2</v>
      </c>
      <c r="H84" s="31">
        <v>2</v>
      </c>
      <c r="I84" s="32">
        <v>0.22620256715784701</v>
      </c>
      <c r="J84" s="31" t="s">
        <v>9</v>
      </c>
      <c r="K84" s="30">
        <v>1522.7198000000001</v>
      </c>
      <c r="L84" s="35"/>
      <c r="M84" s="35"/>
      <c r="O84" s="35"/>
      <c r="Q84" s="35"/>
      <c r="R84" s="35"/>
      <c r="S84" s="36"/>
      <c r="T84" s="35"/>
      <c r="U84" s="35"/>
      <c r="V84" s="35"/>
      <c r="W84" s="35"/>
      <c r="X84" s="35"/>
      <c r="Y84" s="35"/>
      <c r="AA84" s="35"/>
      <c r="AB84" s="35"/>
    </row>
  </sheetData>
  <sortState xmlns:xlrd2="http://schemas.microsoft.com/office/spreadsheetml/2017/richdata2" ref="A11:AB84">
    <sortCondition ref="C11:C8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68"/>
  <sheetViews>
    <sheetView tabSelected="1" workbookViewId="0">
      <selection activeCell="F5" sqref="F5"/>
    </sheetView>
  </sheetViews>
  <sheetFormatPr defaultRowHeight="14.4" x14ac:dyDescent="0.3"/>
  <cols>
    <col min="4" max="4" width="96.5546875" customWidth="1"/>
    <col min="5" max="5" width="11" style="1" customWidth="1"/>
    <col min="6" max="6" width="99.5546875" customWidth="1"/>
    <col min="8" max="8" width="9.109375" style="54"/>
    <col min="9" max="9" width="9.109375" style="21"/>
    <col min="10" max="10" width="11.33203125" style="41" customWidth="1"/>
    <col min="11" max="11" width="10.44140625" style="27" customWidth="1"/>
  </cols>
  <sheetData>
    <row r="1" spans="1:28" s="2" customFormat="1" ht="18" x14ac:dyDescent="0.35">
      <c r="D1" s="59" t="s">
        <v>343</v>
      </c>
      <c r="E1" s="4"/>
      <c r="H1" s="51"/>
      <c r="I1" s="22"/>
      <c r="J1" s="48"/>
      <c r="K1" s="25"/>
    </row>
    <row r="2" spans="1:28" s="2" customFormat="1" ht="18" x14ac:dyDescent="0.35">
      <c r="D2" s="59" t="s">
        <v>333</v>
      </c>
      <c r="E2" s="4"/>
      <c r="H2" s="51"/>
      <c r="I2" s="22"/>
      <c r="J2" s="48"/>
      <c r="K2" s="25"/>
    </row>
    <row r="3" spans="1:28" s="2" customFormat="1" x14ac:dyDescent="0.3">
      <c r="A3" s="8" t="s">
        <v>77</v>
      </c>
      <c r="B3" s="10" t="s">
        <v>76</v>
      </c>
      <c r="D3" s="7" t="s">
        <v>95</v>
      </c>
      <c r="E3" s="8" t="s">
        <v>77</v>
      </c>
      <c r="H3" s="51"/>
      <c r="I3" s="22"/>
      <c r="J3" s="48"/>
      <c r="K3" s="25"/>
    </row>
    <row r="4" spans="1:28" s="2" customFormat="1" x14ac:dyDescent="0.3">
      <c r="A4" s="9" t="s">
        <v>78</v>
      </c>
      <c r="B4" s="11" t="s">
        <v>79</v>
      </c>
      <c r="E4" s="12" t="s">
        <v>80</v>
      </c>
      <c r="H4" s="51"/>
      <c r="I4" s="22"/>
      <c r="J4" s="48"/>
      <c r="K4" s="25"/>
    </row>
    <row r="5" spans="1:28" s="2" customFormat="1" x14ac:dyDescent="0.3">
      <c r="A5" s="13" t="s">
        <v>75</v>
      </c>
      <c r="B5" s="12" t="s">
        <v>80</v>
      </c>
      <c r="E5" s="11" t="s">
        <v>79</v>
      </c>
      <c r="H5" s="51"/>
      <c r="I5" s="22"/>
      <c r="J5" s="48"/>
      <c r="K5" s="25"/>
    </row>
    <row r="6" spans="1:28" s="2" customFormat="1" x14ac:dyDescent="0.3">
      <c r="E6" s="10" t="s">
        <v>76</v>
      </c>
      <c r="H6" s="51"/>
      <c r="I6" s="22"/>
      <c r="J6" s="48"/>
      <c r="K6" s="25"/>
    </row>
    <row r="7" spans="1:28" s="37" customFormat="1" x14ac:dyDescent="0.3">
      <c r="E7" s="13" t="s">
        <v>75</v>
      </c>
      <c r="H7" s="51"/>
      <c r="I7" s="22"/>
      <c r="J7" s="48"/>
      <c r="K7" s="25"/>
    </row>
    <row r="8" spans="1:28" s="37" customFormat="1" x14ac:dyDescent="0.3">
      <c r="E8" s="9" t="s">
        <v>78</v>
      </c>
      <c r="H8" s="51"/>
      <c r="I8" s="22"/>
      <c r="J8" s="48"/>
      <c r="K8" s="25"/>
    </row>
    <row r="9" spans="1:28" s="2" customFormat="1" x14ac:dyDescent="0.3">
      <c r="E9" s="4"/>
      <c r="H9" s="51"/>
      <c r="I9" s="22"/>
      <c r="J9" s="48"/>
      <c r="K9" s="25"/>
    </row>
    <row r="10" spans="1:28" s="20" customFormat="1" ht="57.6" x14ac:dyDescent="0.3">
      <c r="A10" s="16" t="s">
        <v>0</v>
      </c>
      <c r="B10" s="16" t="s">
        <v>93</v>
      </c>
      <c r="C10" s="17" t="s">
        <v>94</v>
      </c>
      <c r="D10" s="16" t="s">
        <v>81</v>
      </c>
      <c r="E10" s="18" t="s">
        <v>92</v>
      </c>
      <c r="F10" s="16" t="s">
        <v>2</v>
      </c>
      <c r="G10" s="16" t="s">
        <v>82</v>
      </c>
      <c r="H10" s="52" t="s">
        <v>4</v>
      </c>
      <c r="I10" s="23" t="s">
        <v>5</v>
      </c>
      <c r="J10" s="19" t="s">
        <v>6</v>
      </c>
      <c r="K10" s="26" t="s">
        <v>83</v>
      </c>
    </row>
    <row r="11" spans="1:28" s="33" customFormat="1" x14ac:dyDescent="0.3">
      <c r="A11" s="49">
        <v>40239</v>
      </c>
      <c r="B11" s="33">
        <f>C11-18</f>
        <v>1</v>
      </c>
      <c r="C11" s="37">
        <v>19</v>
      </c>
      <c r="D11" s="36" t="s">
        <v>298</v>
      </c>
      <c r="E11" s="48">
        <v>6</v>
      </c>
      <c r="F11" s="37"/>
      <c r="G11" s="37">
        <v>138</v>
      </c>
      <c r="H11" s="51">
        <v>3</v>
      </c>
      <c r="I11" s="22">
        <v>-0.46013547003126498</v>
      </c>
      <c r="J11" s="48" t="s">
        <v>8</v>
      </c>
      <c r="K11" s="25">
        <v>1422.7474999999999</v>
      </c>
      <c r="L11" s="37"/>
      <c r="M11" s="37"/>
      <c r="O11" s="37"/>
      <c r="Q11" s="37"/>
      <c r="R11" s="37"/>
      <c r="S11" s="37"/>
      <c r="T11" s="37"/>
      <c r="U11" s="37"/>
      <c r="V11" s="37"/>
      <c r="W11" s="37"/>
      <c r="X11" s="37"/>
      <c r="AA11" s="37"/>
      <c r="AB11" s="37"/>
    </row>
    <row r="12" spans="1:28" s="33" customFormat="1" x14ac:dyDescent="0.3">
      <c r="A12" s="49">
        <v>40376</v>
      </c>
      <c r="B12" s="33">
        <f>C12-18</f>
        <v>3</v>
      </c>
      <c r="C12" s="33">
        <v>21</v>
      </c>
      <c r="D12" s="36" t="s">
        <v>299</v>
      </c>
      <c r="E12" s="41">
        <v>6</v>
      </c>
      <c r="F12" s="36" t="s">
        <v>300</v>
      </c>
      <c r="G12" s="35">
        <v>113</v>
      </c>
      <c r="H12" s="53">
        <v>3</v>
      </c>
      <c r="I12" s="32">
        <v>-2.6692485341173899</v>
      </c>
      <c r="J12" s="31" t="s">
        <v>8</v>
      </c>
      <c r="K12" s="30">
        <v>1437.6968999999999</v>
      </c>
      <c r="L12" s="35"/>
      <c r="M12" s="35"/>
      <c r="O12" s="35"/>
      <c r="Q12" s="35"/>
      <c r="R12" s="35"/>
      <c r="S12" s="36"/>
      <c r="T12" s="35"/>
      <c r="U12" s="35"/>
      <c r="V12" s="35"/>
      <c r="W12" s="35"/>
      <c r="X12" s="35"/>
      <c r="AA12" s="35"/>
      <c r="AB12" s="35"/>
    </row>
    <row r="13" spans="1:28" s="33" customFormat="1" x14ac:dyDescent="0.3">
      <c r="A13" s="34">
        <v>8789</v>
      </c>
      <c r="B13" s="40">
        <v>62</v>
      </c>
      <c r="C13" s="40">
        <v>80</v>
      </c>
      <c r="D13" s="36" t="s">
        <v>105</v>
      </c>
      <c r="E13" s="42" t="s">
        <v>106</v>
      </c>
      <c r="F13" s="36" t="s">
        <v>107</v>
      </c>
      <c r="G13" s="35">
        <v>42</v>
      </c>
      <c r="H13" s="53">
        <v>3</v>
      </c>
      <c r="I13" s="32">
        <v>3.4261739155288602</v>
      </c>
      <c r="J13" s="6" t="s">
        <v>11</v>
      </c>
      <c r="K13" s="30">
        <v>2860.2995000000001</v>
      </c>
      <c r="L13" s="35"/>
      <c r="M13" s="35"/>
      <c r="O13" s="35"/>
      <c r="Q13" s="35"/>
      <c r="R13" s="35"/>
      <c r="S13" s="36"/>
      <c r="T13" s="35"/>
      <c r="U13" s="35"/>
      <c r="V13" s="35"/>
      <c r="W13" s="35"/>
      <c r="X13" s="35"/>
      <c r="AA13" s="35"/>
      <c r="AB13" s="35"/>
    </row>
    <row r="14" spans="1:28" s="33" customFormat="1" x14ac:dyDescent="0.3">
      <c r="A14" s="34">
        <v>5263</v>
      </c>
      <c r="B14" s="40">
        <v>62</v>
      </c>
      <c r="C14" s="43">
        <v>80</v>
      </c>
      <c r="D14" s="36" t="s">
        <v>108</v>
      </c>
      <c r="E14" s="42" t="s">
        <v>109</v>
      </c>
      <c r="F14" s="36" t="s">
        <v>110</v>
      </c>
      <c r="G14" s="35">
        <v>2.1</v>
      </c>
      <c r="H14" s="53">
        <v>3</v>
      </c>
      <c r="I14" s="32">
        <v>-5.55044970208629</v>
      </c>
      <c r="J14" s="6" t="s">
        <v>11</v>
      </c>
      <c r="K14" s="30">
        <v>2535.1423</v>
      </c>
      <c r="M14" s="35"/>
      <c r="O14" s="35"/>
      <c r="Q14" s="35"/>
      <c r="R14" s="35"/>
      <c r="S14" s="36"/>
      <c r="T14" s="35"/>
      <c r="U14" s="35"/>
      <c r="V14" s="35"/>
      <c r="W14" s="35"/>
      <c r="X14" s="35"/>
      <c r="AA14" s="35"/>
      <c r="AB14" s="35"/>
    </row>
    <row r="15" spans="1:28" s="33" customFormat="1" x14ac:dyDescent="0.3">
      <c r="A15" s="49">
        <v>13083</v>
      </c>
      <c r="B15" s="43">
        <f>C15-18</f>
        <v>62</v>
      </c>
      <c r="C15" s="44">
        <v>80</v>
      </c>
      <c r="D15" s="36" t="s">
        <v>313</v>
      </c>
      <c r="E15" s="41" t="s">
        <v>314</v>
      </c>
      <c r="F15" s="36" t="s">
        <v>315</v>
      </c>
      <c r="G15" s="35">
        <v>0.2</v>
      </c>
      <c r="H15" s="53">
        <v>3</v>
      </c>
      <c r="I15" s="32">
        <v>-4.2475793293881399</v>
      </c>
      <c r="J15" s="6" t="s">
        <v>11</v>
      </c>
      <c r="K15" s="30">
        <v>2830.3642</v>
      </c>
      <c r="L15" s="35"/>
      <c r="M15" s="35"/>
      <c r="O15" s="35"/>
      <c r="Q15" s="35"/>
      <c r="R15" s="35"/>
      <c r="S15" s="36"/>
      <c r="T15" s="35"/>
      <c r="U15" s="35"/>
      <c r="V15" s="35"/>
      <c r="W15" s="35"/>
      <c r="X15" s="35"/>
      <c r="AA15" s="35"/>
      <c r="AB15" s="35"/>
    </row>
    <row r="16" spans="1:28" s="33" customFormat="1" x14ac:dyDescent="0.3">
      <c r="A16" s="49">
        <v>10301</v>
      </c>
      <c r="B16" s="43">
        <f>C16-18</f>
        <v>62</v>
      </c>
      <c r="C16" s="44">
        <v>80</v>
      </c>
      <c r="D16" s="36" t="s">
        <v>70</v>
      </c>
      <c r="E16" s="41" t="s">
        <v>316</v>
      </c>
      <c r="F16" s="36" t="s">
        <v>71</v>
      </c>
      <c r="G16" s="35">
        <v>79.099999999999994</v>
      </c>
      <c r="H16" s="53">
        <v>3</v>
      </c>
      <c r="I16" s="32">
        <v>-3.24633933921714</v>
      </c>
      <c r="J16" s="6" t="s">
        <v>11</v>
      </c>
      <c r="K16" s="30">
        <v>2755.3321999999998</v>
      </c>
      <c r="L16" s="35"/>
      <c r="M16" s="35"/>
      <c r="O16" s="35"/>
      <c r="Q16" s="35"/>
      <c r="R16" s="35"/>
      <c r="S16" s="36"/>
      <c r="T16" s="35"/>
      <c r="U16" s="35"/>
      <c r="V16" s="35"/>
      <c r="W16" s="35"/>
      <c r="X16" s="35"/>
      <c r="AA16" s="35"/>
      <c r="AB16" s="35"/>
    </row>
    <row r="17" spans="1:28" s="33" customFormat="1" x14ac:dyDescent="0.3">
      <c r="A17" s="49">
        <v>10911</v>
      </c>
      <c r="B17" s="43">
        <f>C17-18</f>
        <v>62</v>
      </c>
      <c r="C17" s="44">
        <v>80</v>
      </c>
      <c r="D17" s="36" t="s">
        <v>317</v>
      </c>
      <c r="E17" s="41" t="s">
        <v>316</v>
      </c>
      <c r="F17" s="36" t="s">
        <v>318</v>
      </c>
      <c r="G17" s="35">
        <v>90.2</v>
      </c>
      <c r="H17" s="53">
        <v>3</v>
      </c>
      <c r="I17" s="32">
        <v>-4.7709910082644198</v>
      </c>
      <c r="J17" s="6" t="s">
        <v>11</v>
      </c>
      <c r="K17" s="30">
        <v>2755.3321999999998</v>
      </c>
      <c r="L17" s="35"/>
      <c r="M17" s="35"/>
      <c r="O17" s="35"/>
      <c r="Q17" s="35"/>
      <c r="R17" s="35"/>
      <c r="S17" s="36"/>
      <c r="T17" s="35"/>
      <c r="U17" s="35"/>
      <c r="V17" s="35"/>
      <c r="W17" s="35"/>
      <c r="X17" s="35"/>
      <c r="AA17" s="35"/>
      <c r="AB17" s="35"/>
    </row>
    <row r="18" spans="1:28" s="33" customFormat="1" x14ac:dyDescent="0.3">
      <c r="A18" s="34">
        <v>21868</v>
      </c>
      <c r="B18" s="40">
        <v>74</v>
      </c>
      <c r="C18" s="44">
        <v>92</v>
      </c>
      <c r="D18" s="36" t="s">
        <v>114</v>
      </c>
      <c r="E18" s="42" t="s">
        <v>115</v>
      </c>
      <c r="F18" s="36" t="s">
        <v>116</v>
      </c>
      <c r="G18" s="35">
        <v>124</v>
      </c>
      <c r="H18" s="53">
        <v>5</v>
      </c>
      <c r="I18" s="32">
        <v>-1.3206865235731999</v>
      </c>
      <c r="J18" s="31" t="s">
        <v>9</v>
      </c>
      <c r="K18" s="30">
        <v>4439.201</v>
      </c>
      <c r="M18" s="35"/>
      <c r="O18" s="35"/>
      <c r="Q18" s="35"/>
      <c r="R18" s="35"/>
      <c r="S18" s="36"/>
      <c r="T18" s="35"/>
      <c r="U18" s="35"/>
      <c r="V18" s="35"/>
      <c r="W18" s="35"/>
      <c r="X18" s="35"/>
      <c r="Y18" s="35"/>
      <c r="AA18" s="35"/>
      <c r="AB18" s="35"/>
    </row>
    <row r="19" spans="1:28" s="33" customFormat="1" x14ac:dyDescent="0.3">
      <c r="A19" s="34">
        <v>22027</v>
      </c>
      <c r="B19" s="40">
        <v>74</v>
      </c>
      <c r="C19" s="44">
        <v>92</v>
      </c>
      <c r="D19" s="36" t="s">
        <v>117</v>
      </c>
      <c r="E19" s="42" t="s">
        <v>118</v>
      </c>
      <c r="F19" s="36" t="s">
        <v>119</v>
      </c>
      <c r="G19" s="35">
        <v>64.3</v>
      </c>
      <c r="H19" s="53">
        <v>6</v>
      </c>
      <c r="I19" s="32">
        <v>0.78567360173122802</v>
      </c>
      <c r="J19" s="31" t="s">
        <v>9</v>
      </c>
      <c r="K19" s="30">
        <v>4440.1850000000004</v>
      </c>
      <c r="M19" s="35"/>
      <c r="O19" s="35"/>
      <c r="Q19" s="35"/>
      <c r="R19" s="35"/>
      <c r="S19" s="36"/>
      <c r="T19" s="35"/>
      <c r="U19" s="35"/>
      <c r="V19" s="35"/>
      <c r="W19" s="35"/>
      <c r="X19" s="35"/>
      <c r="Y19" s="35"/>
      <c r="AA19" s="35"/>
      <c r="AB19" s="35"/>
    </row>
    <row r="20" spans="1:28" s="33" customFormat="1" x14ac:dyDescent="0.3">
      <c r="A20" s="34">
        <v>22123</v>
      </c>
      <c r="B20" s="40">
        <v>74</v>
      </c>
      <c r="C20" s="44">
        <v>92</v>
      </c>
      <c r="D20" s="36" t="s">
        <v>120</v>
      </c>
      <c r="E20" s="42" t="s">
        <v>121</v>
      </c>
      <c r="F20" s="36" t="s">
        <v>122</v>
      </c>
      <c r="G20" s="35">
        <v>64.8</v>
      </c>
      <c r="H20" s="53">
        <v>5</v>
      </c>
      <c r="I20" s="32">
        <v>-1.4284539555062099</v>
      </c>
      <c r="J20" s="31" t="s">
        <v>9</v>
      </c>
      <c r="K20" s="30">
        <v>4439.201</v>
      </c>
      <c r="M20" s="35"/>
      <c r="O20" s="35"/>
      <c r="Q20" s="35"/>
      <c r="R20" s="35"/>
      <c r="S20" s="36"/>
      <c r="T20" s="35"/>
      <c r="U20" s="35"/>
      <c r="V20" s="35"/>
      <c r="W20" s="35"/>
      <c r="X20" s="35"/>
      <c r="Y20" s="35"/>
      <c r="AA20" s="35"/>
      <c r="AB20" s="35"/>
    </row>
    <row r="21" spans="1:28" s="33" customFormat="1" x14ac:dyDescent="0.3">
      <c r="A21" s="34">
        <v>23258</v>
      </c>
      <c r="B21" s="40">
        <v>74</v>
      </c>
      <c r="C21" s="44">
        <v>92</v>
      </c>
      <c r="D21" s="36" t="s">
        <v>123</v>
      </c>
      <c r="E21" s="42" t="s">
        <v>121</v>
      </c>
      <c r="F21" s="36" t="s">
        <v>124</v>
      </c>
      <c r="G21" s="35">
        <v>63.9</v>
      </c>
      <c r="H21" s="53">
        <v>6</v>
      </c>
      <c r="I21" s="32">
        <v>0.68562527429845799</v>
      </c>
      <c r="J21" s="31" t="s">
        <v>9</v>
      </c>
      <c r="K21" s="30">
        <v>4440.1850000000004</v>
      </c>
      <c r="M21" s="35"/>
      <c r="O21" s="35"/>
      <c r="Q21" s="35"/>
      <c r="R21" s="35"/>
      <c r="S21" s="36"/>
      <c r="T21" s="35"/>
      <c r="U21" s="35"/>
      <c r="V21" s="35"/>
      <c r="W21" s="35"/>
      <c r="X21" s="35"/>
      <c r="Y21" s="35"/>
      <c r="AA21" s="35"/>
      <c r="AB21" s="35"/>
    </row>
    <row r="22" spans="1:28" s="33" customFormat="1" x14ac:dyDescent="0.3">
      <c r="A22" s="34">
        <v>24090</v>
      </c>
      <c r="B22" s="40">
        <v>74</v>
      </c>
      <c r="C22" s="44">
        <v>92</v>
      </c>
      <c r="D22" s="36" t="s">
        <v>125</v>
      </c>
      <c r="E22" s="42" t="s">
        <v>121</v>
      </c>
      <c r="F22" s="36" t="s">
        <v>126</v>
      </c>
      <c r="G22" s="35">
        <v>3.3</v>
      </c>
      <c r="H22" s="53">
        <v>6</v>
      </c>
      <c r="I22" s="32">
        <v>-3.4969172726648701</v>
      </c>
      <c r="J22" s="31" t="s">
        <v>9</v>
      </c>
      <c r="K22" s="30">
        <v>4440.1850000000004</v>
      </c>
      <c r="M22" s="35"/>
      <c r="O22" s="35"/>
      <c r="Q22" s="35"/>
      <c r="R22" s="35"/>
      <c r="S22" s="36"/>
      <c r="T22" s="35"/>
      <c r="U22" s="35"/>
      <c r="V22" s="35"/>
      <c r="W22" s="35"/>
      <c r="X22" s="35"/>
      <c r="Y22" s="35"/>
      <c r="AA22" s="35"/>
      <c r="AB22" s="35"/>
    </row>
    <row r="23" spans="1:28" s="33" customFormat="1" x14ac:dyDescent="0.3">
      <c r="A23" s="34">
        <v>30988</v>
      </c>
      <c r="B23" s="40">
        <v>74</v>
      </c>
      <c r="C23" s="34">
        <v>92</v>
      </c>
      <c r="D23" s="36" t="s">
        <v>127</v>
      </c>
      <c r="E23" s="42" t="s">
        <v>128</v>
      </c>
      <c r="F23" s="36" t="s">
        <v>129</v>
      </c>
      <c r="G23" s="35">
        <v>373.6</v>
      </c>
      <c r="H23" s="53">
        <v>4</v>
      </c>
      <c r="I23" s="32">
        <v>5.0315641264769697</v>
      </c>
      <c r="J23" s="31" t="s">
        <v>9</v>
      </c>
      <c r="K23" s="30">
        <v>4270.0430999999999</v>
      </c>
      <c r="M23" s="35"/>
      <c r="O23" s="35"/>
      <c r="Q23" s="35"/>
      <c r="R23" s="35"/>
      <c r="S23" s="36"/>
      <c r="T23" s="35"/>
      <c r="U23" s="35"/>
      <c r="V23" s="35"/>
      <c r="W23" s="35"/>
      <c r="X23" s="35"/>
      <c r="Y23" s="35"/>
      <c r="AA23" s="35"/>
      <c r="AB23" s="35"/>
    </row>
    <row r="24" spans="1:28" s="33" customFormat="1" x14ac:dyDescent="0.3">
      <c r="A24" s="34">
        <v>31927</v>
      </c>
      <c r="B24" s="40">
        <v>74</v>
      </c>
      <c r="C24" s="34">
        <v>92</v>
      </c>
      <c r="D24" s="36" t="s">
        <v>130</v>
      </c>
      <c r="E24" s="42" t="s">
        <v>128</v>
      </c>
      <c r="F24" s="36" t="s">
        <v>131</v>
      </c>
      <c r="G24" s="35">
        <v>392.4</v>
      </c>
      <c r="H24" s="53">
        <v>4</v>
      </c>
      <c r="I24" s="32">
        <v>4.7918785322079698</v>
      </c>
      <c r="J24" s="31" t="s">
        <v>9</v>
      </c>
      <c r="K24" s="30">
        <v>4271.0271000000002</v>
      </c>
      <c r="M24" s="35"/>
      <c r="O24" s="35"/>
      <c r="Q24" s="35"/>
      <c r="R24" s="35"/>
      <c r="S24" s="36"/>
      <c r="T24" s="35"/>
      <c r="U24" s="35"/>
      <c r="V24" s="35"/>
      <c r="W24" s="35"/>
      <c r="X24" s="35"/>
      <c r="Y24" s="35"/>
      <c r="AA24" s="35"/>
      <c r="AB24" s="35"/>
    </row>
    <row r="25" spans="1:28" s="33" customFormat="1" x14ac:dyDescent="0.3">
      <c r="A25" s="34">
        <v>35340</v>
      </c>
      <c r="B25" s="40">
        <v>74</v>
      </c>
      <c r="C25" s="34">
        <v>92</v>
      </c>
      <c r="D25" s="36" t="s">
        <v>132</v>
      </c>
      <c r="E25" s="42" t="s">
        <v>128</v>
      </c>
      <c r="F25" s="36" t="s">
        <v>133</v>
      </c>
      <c r="G25" s="35">
        <v>197.2</v>
      </c>
      <c r="H25" s="53">
        <v>4</v>
      </c>
      <c r="I25" s="32">
        <v>3.4259825877836998</v>
      </c>
      <c r="J25" s="31" t="s">
        <v>9</v>
      </c>
      <c r="K25" s="30">
        <v>4312.0649000000003</v>
      </c>
      <c r="M25" s="35"/>
      <c r="O25" s="35"/>
      <c r="Q25" s="35"/>
      <c r="R25" s="35"/>
      <c r="S25" s="36"/>
      <c r="T25" s="35"/>
      <c r="U25" s="35"/>
      <c r="V25" s="35"/>
      <c r="W25" s="35"/>
      <c r="X25" s="35"/>
      <c r="Y25" s="35"/>
      <c r="AA25" s="35"/>
      <c r="AB25" s="35"/>
    </row>
    <row r="26" spans="1:28" s="33" customFormat="1" x14ac:dyDescent="0.3">
      <c r="A26" s="34">
        <v>38056</v>
      </c>
      <c r="B26" s="40">
        <v>74</v>
      </c>
      <c r="C26" s="34">
        <v>92</v>
      </c>
      <c r="D26" s="36" t="s">
        <v>134</v>
      </c>
      <c r="E26" s="42" t="s">
        <v>128</v>
      </c>
      <c r="F26" s="36" t="s">
        <v>135</v>
      </c>
      <c r="G26" s="35">
        <v>321.8</v>
      </c>
      <c r="H26" s="53">
        <v>4</v>
      </c>
      <c r="I26" s="32">
        <v>4.9035260899404101</v>
      </c>
      <c r="J26" s="31" t="s">
        <v>9</v>
      </c>
      <c r="K26" s="30">
        <v>4270.0430999999999</v>
      </c>
      <c r="M26" s="35"/>
      <c r="O26" s="35"/>
      <c r="Q26" s="35"/>
      <c r="R26" s="35"/>
      <c r="S26" s="36"/>
      <c r="T26" s="35"/>
      <c r="U26" s="35"/>
      <c r="V26" s="35"/>
      <c r="W26" s="35"/>
      <c r="X26" s="35"/>
      <c r="Y26" s="35"/>
      <c r="AA26" s="35"/>
      <c r="AB26" s="35"/>
    </row>
    <row r="27" spans="1:28" s="33" customFormat="1" x14ac:dyDescent="0.3">
      <c r="A27" s="34">
        <v>38314</v>
      </c>
      <c r="B27" s="40">
        <v>74</v>
      </c>
      <c r="C27" s="34">
        <v>92</v>
      </c>
      <c r="D27" s="36" t="s">
        <v>136</v>
      </c>
      <c r="E27" s="42" t="s">
        <v>137</v>
      </c>
      <c r="F27" s="36" t="s">
        <v>138</v>
      </c>
      <c r="G27" s="35">
        <v>333.4</v>
      </c>
      <c r="H27" s="53">
        <v>4</v>
      </c>
      <c r="I27" s="32">
        <v>4.1792943786546601</v>
      </c>
      <c r="J27" s="31" t="s">
        <v>9</v>
      </c>
      <c r="K27" s="30">
        <v>4270.0430999999999</v>
      </c>
      <c r="M27" s="35"/>
      <c r="O27" s="35"/>
      <c r="Q27" s="35"/>
      <c r="R27" s="35"/>
      <c r="S27" s="36"/>
      <c r="T27" s="35"/>
      <c r="U27" s="35"/>
      <c r="V27" s="35"/>
      <c r="W27" s="35"/>
      <c r="X27" s="35"/>
      <c r="Y27" s="35"/>
      <c r="AA27" s="35"/>
      <c r="AB27" s="35"/>
    </row>
    <row r="28" spans="1:28" s="33" customFormat="1" x14ac:dyDescent="0.3">
      <c r="A28" s="34">
        <v>38579</v>
      </c>
      <c r="B28" s="40">
        <v>74</v>
      </c>
      <c r="C28" s="34">
        <v>92</v>
      </c>
      <c r="D28" s="36" t="s">
        <v>139</v>
      </c>
      <c r="E28" s="42" t="s">
        <v>137</v>
      </c>
      <c r="F28" s="36" t="s">
        <v>140</v>
      </c>
      <c r="G28" s="35">
        <v>261</v>
      </c>
      <c r="H28" s="53">
        <v>4</v>
      </c>
      <c r="I28" s="32">
        <v>4.3347759282740101</v>
      </c>
      <c r="J28" s="31" t="s">
        <v>9</v>
      </c>
      <c r="K28" s="30">
        <v>4270.0430999999999</v>
      </c>
      <c r="M28" s="35"/>
      <c r="O28" s="35"/>
      <c r="Q28" s="35"/>
      <c r="R28" s="35"/>
      <c r="S28" s="36"/>
      <c r="T28" s="35"/>
      <c r="U28" s="35"/>
      <c r="V28" s="35"/>
      <c r="W28" s="35"/>
      <c r="X28" s="35"/>
      <c r="Y28" s="35"/>
      <c r="AA28" s="35"/>
      <c r="AB28" s="35"/>
    </row>
    <row r="29" spans="1:28" s="33" customFormat="1" x14ac:dyDescent="0.3">
      <c r="A29" s="34">
        <v>59114</v>
      </c>
      <c r="B29" s="40">
        <v>74</v>
      </c>
      <c r="C29" s="44">
        <v>92</v>
      </c>
      <c r="D29" s="36" t="s">
        <v>141</v>
      </c>
      <c r="E29" s="42" t="s">
        <v>142</v>
      </c>
      <c r="F29" s="36" t="s">
        <v>143</v>
      </c>
      <c r="G29" s="35">
        <v>57.8</v>
      </c>
      <c r="H29" s="53">
        <v>5</v>
      </c>
      <c r="I29" s="32">
        <v>-0.51573412753291203</v>
      </c>
      <c r="J29" s="31" t="s">
        <v>9</v>
      </c>
      <c r="K29" s="30">
        <v>4440.1850000000004</v>
      </c>
      <c r="M29" s="35"/>
      <c r="O29" s="35"/>
      <c r="Q29" s="35"/>
      <c r="R29" s="35"/>
      <c r="S29" s="36"/>
      <c r="T29" s="35"/>
      <c r="U29" s="35"/>
      <c r="V29" s="35"/>
      <c r="W29" s="35"/>
      <c r="X29" s="35"/>
      <c r="Y29" s="35"/>
      <c r="AA29" s="35"/>
      <c r="AB29" s="35"/>
    </row>
    <row r="30" spans="1:28" s="33" customFormat="1" x14ac:dyDescent="0.3">
      <c r="A30" s="34">
        <v>59683</v>
      </c>
      <c r="B30" s="40">
        <v>74</v>
      </c>
      <c r="C30" s="44">
        <v>92</v>
      </c>
      <c r="D30" s="36" t="s">
        <v>144</v>
      </c>
      <c r="E30" s="42" t="s">
        <v>145</v>
      </c>
      <c r="F30" s="36" t="s">
        <v>146</v>
      </c>
      <c r="G30" s="35">
        <v>61.6</v>
      </c>
      <c r="H30" s="53">
        <v>6</v>
      </c>
      <c r="I30" s="32">
        <v>-3.4969172726648701</v>
      </c>
      <c r="J30" s="31" t="s">
        <v>9</v>
      </c>
      <c r="K30" s="30">
        <v>4440.1850000000004</v>
      </c>
      <c r="M30" s="35"/>
      <c r="O30" s="35"/>
      <c r="Q30" s="35"/>
      <c r="R30" s="35"/>
      <c r="S30" s="36"/>
      <c r="T30" s="35"/>
      <c r="U30" s="35"/>
      <c r="V30" s="35"/>
      <c r="W30" s="35"/>
      <c r="X30" s="35"/>
      <c r="Y30" s="35"/>
      <c r="AA30" s="35"/>
      <c r="AB30" s="35"/>
    </row>
    <row r="31" spans="1:28" s="33" customFormat="1" x14ac:dyDescent="0.3">
      <c r="A31" s="34">
        <v>66469</v>
      </c>
      <c r="B31" s="40">
        <v>74</v>
      </c>
      <c r="C31" s="34">
        <v>92</v>
      </c>
      <c r="D31" s="36" t="s">
        <v>14</v>
      </c>
      <c r="E31" s="42" t="s">
        <v>128</v>
      </c>
      <c r="F31" s="36" t="s">
        <v>15</v>
      </c>
      <c r="G31" s="35">
        <v>327.10000000000002</v>
      </c>
      <c r="H31" s="53">
        <v>4</v>
      </c>
      <c r="I31" s="32">
        <v>0.26505654757548802</v>
      </c>
      <c r="J31" s="31" t="s">
        <v>9</v>
      </c>
      <c r="K31" s="30">
        <v>4270.0430999999999</v>
      </c>
      <c r="M31" s="35"/>
      <c r="O31" s="35"/>
      <c r="Q31" s="35"/>
      <c r="R31" s="35"/>
      <c r="S31" s="36"/>
      <c r="T31" s="35"/>
      <c r="U31" s="35"/>
      <c r="V31" s="35"/>
      <c r="W31" s="35"/>
      <c r="X31" s="35"/>
      <c r="Y31" s="35"/>
      <c r="AA31" s="35"/>
      <c r="AB31" s="35"/>
    </row>
    <row r="32" spans="1:28" s="33" customFormat="1" x14ac:dyDescent="0.3">
      <c r="A32" s="34">
        <v>69527</v>
      </c>
      <c r="B32" s="40">
        <v>74</v>
      </c>
      <c r="C32" s="34">
        <v>92</v>
      </c>
      <c r="D32" s="36" t="s">
        <v>147</v>
      </c>
      <c r="E32" s="42" t="s">
        <v>148</v>
      </c>
      <c r="F32" s="36" t="s">
        <v>149</v>
      </c>
      <c r="G32" s="35">
        <v>185.8</v>
      </c>
      <c r="H32" s="53">
        <v>4</v>
      </c>
      <c r="I32" s="32">
        <v>3.4259825877836998</v>
      </c>
      <c r="J32" s="31" t="s">
        <v>9</v>
      </c>
      <c r="K32" s="30">
        <v>4312.0649000000003</v>
      </c>
      <c r="M32" s="35"/>
      <c r="O32" s="35"/>
      <c r="Q32" s="35"/>
      <c r="R32" s="35"/>
      <c r="S32" s="36"/>
      <c r="T32" s="35"/>
      <c r="U32" s="35"/>
      <c r="V32" s="35"/>
      <c r="W32" s="35"/>
      <c r="X32" s="35"/>
      <c r="Y32" s="35"/>
      <c r="AA32" s="35"/>
      <c r="AB32" s="35"/>
    </row>
    <row r="33" spans="1:28" s="33" customFormat="1" x14ac:dyDescent="0.3">
      <c r="A33" s="34">
        <v>69680</v>
      </c>
      <c r="B33" s="40">
        <v>74</v>
      </c>
      <c r="C33" s="34">
        <v>92</v>
      </c>
      <c r="D33" s="36" t="s">
        <v>150</v>
      </c>
      <c r="E33" s="42" t="s">
        <v>148</v>
      </c>
      <c r="F33" s="36" t="s">
        <v>151</v>
      </c>
      <c r="G33" s="35">
        <v>34.299999999999997</v>
      </c>
      <c r="H33" s="53">
        <v>5</v>
      </c>
      <c r="I33" s="32">
        <v>3.5037491639809901</v>
      </c>
      <c r="J33" s="31" t="s">
        <v>9</v>
      </c>
      <c r="K33" s="30">
        <v>4270.0430999999999</v>
      </c>
      <c r="M33" s="35"/>
      <c r="O33" s="35"/>
      <c r="Q33" s="35"/>
      <c r="R33" s="35"/>
      <c r="S33" s="36"/>
      <c r="T33" s="35"/>
      <c r="U33" s="35"/>
      <c r="V33" s="35"/>
      <c r="W33" s="35"/>
      <c r="X33" s="35"/>
      <c r="Y33" s="35"/>
      <c r="AA33" s="35"/>
      <c r="AB33" s="35"/>
    </row>
    <row r="34" spans="1:28" s="33" customFormat="1" x14ac:dyDescent="0.3">
      <c r="A34" s="34">
        <v>70618</v>
      </c>
      <c r="B34" s="40">
        <v>74</v>
      </c>
      <c r="C34" s="34">
        <v>92</v>
      </c>
      <c r="D34" s="36" t="s">
        <v>12</v>
      </c>
      <c r="E34" s="42" t="s">
        <v>128</v>
      </c>
      <c r="F34" s="36" t="s">
        <v>13</v>
      </c>
      <c r="G34" s="35">
        <v>73.599999999999994</v>
      </c>
      <c r="H34" s="53">
        <v>5</v>
      </c>
      <c r="I34" s="32">
        <v>-7.8306441012332501E-2</v>
      </c>
      <c r="J34" s="31" t="s">
        <v>9</v>
      </c>
      <c r="K34" s="30">
        <v>4269.0591000000004</v>
      </c>
      <c r="M34" s="35"/>
      <c r="O34" s="35"/>
      <c r="Q34" s="35"/>
      <c r="R34" s="35"/>
      <c r="S34" s="36"/>
      <c r="T34" s="35"/>
      <c r="U34" s="35"/>
      <c r="V34" s="35"/>
      <c r="W34" s="35"/>
      <c r="X34" s="35"/>
      <c r="Y34" s="35"/>
      <c r="AA34" s="35"/>
      <c r="AB34" s="35"/>
    </row>
    <row r="35" spans="1:28" s="33" customFormat="1" x14ac:dyDescent="0.3">
      <c r="A35" s="34">
        <v>72048</v>
      </c>
      <c r="B35" s="40">
        <v>74</v>
      </c>
      <c r="C35" s="34">
        <v>92</v>
      </c>
      <c r="D35" s="36" t="s">
        <v>152</v>
      </c>
      <c r="E35" s="42" t="s">
        <v>148</v>
      </c>
      <c r="F35" s="36" t="s">
        <v>153</v>
      </c>
      <c r="G35" s="35">
        <v>357.9</v>
      </c>
      <c r="H35" s="53">
        <v>4</v>
      </c>
      <c r="I35" s="32">
        <v>4.1792943788676</v>
      </c>
      <c r="J35" s="31" t="s">
        <v>9</v>
      </c>
      <c r="K35" s="30">
        <v>4270.0430999999999</v>
      </c>
      <c r="M35" s="35"/>
      <c r="O35" s="35"/>
      <c r="Q35" s="35"/>
      <c r="R35" s="35"/>
      <c r="S35" s="36"/>
      <c r="T35" s="35"/>
      <c r="U35" s="35"/>
      <c r="V35" s="35"/>
      <c r="W35" s="35"/>
      <c r="X35" s="35"/>
      <c r="Y35" s="35"/>
      <c r="AA35" s="35"/>
      <c r="AB35" s="35"/>
    </row>
    <row r="36" spans="1:28" s="33" customFormat="1" x14ac:dyDescent="0.3">
      <c r="A36" s="34">
        <v>72310</v>
      </c>
      <c r="B36" s="40">
        <v>74</v>
      </c>
      <c r="C36" s="34">
        <v>92</v>
      </c>
      <c r="D36" s="36" t="s">
        <v>16</v>
      </c>
      <c r="E36" s="42" t="s">
        <v>154</v>
      </c>
      <c r="F36" s="36" t="s">
        <v>17</v>
      </c>
      <c r="G36" s="35">
        <v>400.3</v>
      </c>
      <c r="H36" s="53">
        <v>4</v>
      </c>
      <c r="I36" s="32">
        <v>4.3347759284869598</v>
      </c>
      <c r="J36" s="31" t="s">
        <v>9</v>
      </c>
      <c r="K36" s="30">
        <v>4270.0430999999999</v>
      </c>
      <c r="M36" s="35"/>
      <c r="O36" s="35"/>
      <c r="Q36" s="35"/>
      <c r="R36" s="35"/>
      <c r="S36" s="36"/>
      <c r="T36" s="35"/>
      <c r="U36" s="35"/>
      <c r="V36" s="35"/>
      <c r="W36" s="35"/>
      <c r="X36" s="35"/>
      <c r="Y36" s="35"/>
      <c r="AA36" s="35"/>
      <c r="AB36" s="35"/>
    </row>
    <row r="37" spans="1:28" s="33" customFormat="1" x14ac:dyDescent="0.3">
      <c r="A37" s="38">
        <v>22310</v>
      </c>
      <c r="B37" s="40">
        <v>74</v>
      </c>
      <c r="C37" s="34">
        <v>92</v>
      </c>
      <c r="D37" s="36" t="s">
        <v>155</v>
      </c>
      <c r="E37" s="42" t="s">
        <v>156</v>
      </c>
      <c r="F37" s="36" t="s">
        <v>157</v>
      </c>
      <c r="G37" s="35">
        <v>186.2</v>
      </c>
      <c r="H37" s="53">
        <v>4</v>
      </c>
      <c r="I37" s="32">
        <v>5.6399354793623502</v>
      </c>
      <c r="J37" s="31" t="s">
        <v>9</v>
      </c>
      <c r="K37" s="30">
        <v>4318.0277999999998</v>
      </c>
      <c r="M37" s="35"/>
      <c r="O37" s="35"/>
      <c r="Q37" s="35"/>
      <c r="R37" s="35"/>
      <c r="S37" s="36"/>
      <c r="T37" s="35"/>
      <c r="U37" s="35"/>
      <c r="V37" s="35"/>
      <c r="W37" s="35"/>
      <c r="X37" s="35"/>
      <c r="Y37" s="35"/>
      <c r="AA37" s="35"/>
      <c r="AB37" s="35"/>
    </row>
    <row r="38" spans="1:28" s="33" customFormat="1" x14ac:dyDescent="0.3">
      <c r="A38" s="38">
        <v>24789</v>
      </c>
      <c r="B38" s="40">
        <v>74</v>
      </c>
      <c r="C38" s="40">
        <v>92</v>
      </c>
      <c r="D38" s="36" t="s">
        <v>158</v>
      </c>
      <c r="E38" s="42" t="s">
        <v>159</v>
      </c>
      <c r="F38" s="36" t="s">
        <v>160</v>
      </c>
      <c r="G38" s="35">
        <v>48.3</v>
      </c>
      <c r="H38" s="53">
        <v>5</v>
      </c>
      <c r="I38" s="32">
        <v>-1.8927790255586301</v>
      </c>
      <c r="J38" s="31" t="s">
        <v>9</v>
      </c>
      <c r="K38" s="30">
        <v>4380.0798999999997</v>
      </c>
      <c r="M38" s="35"/>
      <c r="O38" s="35"/>
      <c r="Q38" s="35"/>
      <c r="R38" s="35"/>
      <c r="S38" s="36"/>
      <c r="T38" s="35"/>
      <c r="U38" s="35"/>
      <c r="V38" s="35"/>
      <c r="W38" s="35"/>
      <c r="X38" s="35"/>
      <c r="Y38" s="35"/>
      <c r="AA38" s="35"/>
      <c r="AB38" s="35"/>
    </row>
    <row r="39" spans="1:28" s="33" customFormat="1" x14ac:dyDescent="0.3">
      <c r="A39" s="38">
        <v>26431</v>
      </c>
      <c r="B39" s="40">
        <v>74</v>
      </c>
      <c r="C39" s="34">
        <v>92</v>
      </c>
      <c r="D39" s="36" t="s">
        <v>161</v>
      </c>
      <c r="E39" s="42" t="s">
        <v>162</v>
      </c>
      <c r="F39" s="36" t="s">
        <v>163</v>
      </c>
      <c r="G39" s="35">
        <v>117.2</v>
      </c>
      <c r="H39" s="53">
        <v>4</v>
      </c>
      <c r="I39" s="32">
        <v>-5.8706400077766503</v>
      </c>
      <c r="J39" s="31" t="s">
        <v>9</v>
      </c>
      <c r="K39" s="30">
        <v>4360.0496000000003</v>
      </c>
      <c r="M39" s="35"/>
      <c r="O39" s="35"/>
      <c r="Q39" s="35"/>
      <c r="R39" s="35"/>
      <c r="S39" s="36"/>
      <c r="T39" s="35"/>
      <c r="U39" s="35"/>
      <c r="V39" s="35"/>
      <c r="W39" s="35"/>
      <c r="X39" s="35"/>
      <c r="Y39" s="35"/>
      <c r="AA39" s="35"/>
      <c r="AB39" s="35"/>
    </row>
    <row r="40" spans="1:28" s="33" customFormat="1" x14ac:dyDescent="0.3">
      <c r="A40" s="38">
        <v>33535</v>
      </c>
      <c r="B40" s="40">
        <v>74</v>
      </c>
      <c r="C40" s="43">
        <v>92</v>
      </c>
      <c r="D40" s="36" t="s">
        <v>164</v>
      </c>
      <c r="E40" s="42" t="s">
        <v>165</v>
      </c>
      <c r="F40" s="36" t="s">
        <v>166</v>
      </c>
      <c r="G40" s="35">
        <v>82</v>
      </c>
      <c r="H40" s="53">
        <v>5</v>
      </c>
      <c r="I40" s="32">
        <v>5.9533211642090702</v>
      </c>
      <c r="J40" s="31" t="s">
        <v>9</v>
      </c>
      <c r="K40" s="30">
        <v>4272.0401000000002</v>
      </c>
      <c r="M40" s="35"/>
      <c r="O40" s="35"/>
      <c r="Q40" s="35"/>
      <c r="R40" s="35"/>
      <c r="S40" s="36"/>
      <c r="T40" s="35"/>
      <c r="U40" s="35"/>
      <c r="V40" s="35"/>
      <c r="W40" s="35"/>
      <c r="X40" s="35"/>
      <c r="Y40" s="35"/>
      <c r="AA40" s="35"/>
      <c r="AB40" s="35"/>
    </row>
    <row r="41" spans="1:28" s="33" customFormat="1" x14ac:dyDescent="0.3">
      <c r="A41" s="34">
        <v>29684</v>
      </c>
      <c r="B41" s="39">
        <f t="shared" ref="B41:B49" si="0">C41-18</f>
        <v>74</v>
      </c>
      <c r="C41" s="44">
        <v>92</v>
      </c>
      <c r="D41" s="36" t="s">
        <v>289</v>
      </c>
      <c r="E41" s="41" t="s">
        <v>290</v>
      </c>
      <c r="F41" s="36" t="s">
        <v>291</v>
      </c>
      <c r="G41" s="35">
        <v>156.4</v>
      </c>
      <c r="H41" s="53">
        <v>4</v>
      </c>
      <c r="I41" s="32">
        <v>2.4108008732576902</v>
      </c>
      <c r="J41" s="31" t="s">
        <v>9</v>
      </c>
      <c r="K41" s="30">
        <v>4454.1742000000004</v>
      </c>
      <c r="M41" s="35"/>
      <c r="O41" s="35"/>
      <c r="Q41" s="35"/>
      <c r="R41" s="35"/>
      <c r="S41" s="36"/>
      <c r="T41" s="35"/>
      <c r="U41" s="35"/>
      <c r="V41" s="35"/>
      <c r="W41" s="35"/>
      <c r="X41" s="35"/>
      <c r="Y41" s="35"/>
      <c r="AA41" s="35"/>
      <c r="AB41" s="35"/>
    </row>
    <row r="42" spans="1:28" s="33" customFormat="1" x14ac:dyDescent="0.3">
      <c r="A42" s="34">
        <v>64435</v>
      </c>
      <c r="B42" s="39">
        <f t="shared" si="0"/>
        <v>74</v>
      </c>
      <c r="C42" s="44">
        <v>92</v>
      </c>
      <c r="D42" s="36" t="s">
        <v>292</v>
      </c>
      <c r="E42" s="41" t="s">
        <v>293</v>
      </c>
      <c r="F42" s="36" t="s">
        <v>294</v>
      </c>
      <c r="G42" s="35">
        <v>38.700000000000003</v>
      </c>
      <c r="H42" s="53">
        <v>4</v>
      </c>
      <c r="I42" s="32">
        <v>2.4108008732576902</v>
      </c>
      <c r="J42" s="31" t="s">
        <v>9</v>
      </c>
      <c r="K42" s="30">
        <v>4454.1742000000004</v>
      </c>
      <c r="M42" s="35"/>
      <c r="O42" s="35"/>
      <c r="Q42" s="35"/>
      <c r="R42" s="35"/>
      <c r="S42" s="36"/>
      <c r="T42" s="35"/>
      <c r="U42" s="35"/>
      <c r="V42" s="35"/>
      <c r="W42" s="35"/>
      <c r="X42" s="35"/>
      <c r="Y42" s="35"/>
      <c r="AA42" s="35"/>
      <c r="AB42" s="35"/>
    </row>
    <row r="43" spans="1:28" s="33" customFormat="1" x14ac:dyDescent="0.3">
      <c r="A43" s="50">
        <v>632</v>
      </c>
      <c r="B43" s="37">
        <f t="shared" si="0"/>
        <v>74</v>
      </c>
      <c r="C43" s="43">
        <v>92</v>
      </c>
      <c r="D43" s="36" t="s">
        <v>68</v>
      </c>
      <c r="E43" s="46" t="s">
        <v>301</v>
      </c>
      <c r="F43" s="36" t="s">
        <v>69</v>
      </c>
      <c r="G43" s="35">
        <v>11.4</v>
      </c>
      <c r="H43" s="53">
        <v>2</v>
      </c>
      <c r="I43" s="32">
        <v>2.7559149643966601</v>
      </c>
      <c r="J43" s="6" t="s">
        <v>11</v>
      </c>
      <c r="K43" s="30">
        <v>1261.586</v>
      </c>
      <c r="L43" s="35"/>
      <c r="M43" s="35"/>
      <c r="O43" s="35"/>
      <c r="Q43" s="35"/>
      <c r="R43" s="35"/>
      <c r="S43" s="36"/>
      <c r="T43" s="35"/>
      <c r="U43" s="35"/>
      <c r="V43" s="35"/>
      <c r="W43" s="35"/>
      <c r="X43" s="35"/>
      <c r="Y43" s="35"/>
      <c r="AA43" s="35"/>
      <c r="AB43" s="35"/>
    </row>
    <row r="44" spans="1:28" s="33" customFormat="1" x14ac:dyDescent="0.3">
      <c r="A44" s="49">
        <v>17000</v>
      </c>
      <c r="B44" s="34">
        <f t="shared" si="0"/>
        <v>74</v>
      </c>
      <c r="C44" s="43">
        <v>92</v>
      </c>
      <c r="D44" s="36" t="s">
        <v>302</v>
      </c>
      <c r="E44" s="46" t="s">
        <v>303</v>
      </c>
      <c r="F44" s="36" t="s">
        <v>304</v>
      </c>
      <c r="G44" s="35">
        <v>240.9</v>
      </c>
      <c r="H44" s="53">
        <v>4</v>
      </c>
      <c r="I44" s="32">
        <v>5.5474391618989296</v>
      </c>
      <c r="J44" s="31" t="s">
        <v>9</v>
      </c>
      <c r="K44" s="30">
        <v>4216.0250999999998</v>
      </c>
      <c r="L44" s="35"/>
      <c r="M44" s="35"/>
      <c r="O44" s="35"/>
      <c r="Q44" s="35"/>
      <c r="R44" s="35"/>
      <c r="S44" s="36"/>
      <c r="T44" s="35"/>
      <c r="U44" s="35"/>
      <c r="V44" s="35"/>
      <c r="W44" s="35"/>
      <c r="X44" s="35"/>
      <c r="Y44" s="35"/>
      <c r="AA44" s="35"/>
      <c r="AB44" s="35"/>
    </row>
    <row r="45" spans="1:28" s="33" customFormat="1" x14ac:dyDescent="0.3">
      <c r="A45" s="49">
        <v>37189</v>
      </c>
      <c r="B45" s="44">
        <f t="shared" si="0"/>
        <v>74</v>
      </c>
      <c r="C45" s="44">
        <v>92</v>
      </c>
      <c r="D45" s="36" t="s">
        <v>319</v>
      </c>
      <c r="E45" s="41" t="s">
        <v>320</v>
      </c>
      <c r="F45" s="36" t="s">
        <v>321</v>
      </c>
      <c r="G45" s="35">
        <v>82.4</v>
      </c>
      <c r="H45" s="53">
        <v>5</v>
      </c>
      <c r="I45" s="32">
        <v>0.63934995355670199</v>
      </c>
      <c r="J45" s="31" t="s">
        <v>9</v>
      </c>
      <c r="K45" s="30">
        <v>4504.2849999999999</v>
      </c>
      <c r="L45" s="35"/>
      <c r="M45" s="35"/>
      <c r="O45" s="35"/>
      <c r="Q45" s="35"/>
      <c r="R45" s="35"/>
      <c r="S45" s="36"/>
      <c r="T45" s="35"/>
      <c r="U45" s="35"/>
      <c r="V45" s="35"/>
      <c r="W45" s="35"/>
      <c r="X45" s="35"/>
      <c r="Y45" s="35"/>
      <c r="AA45" s="35"/>
      <c r="AB45" s="35"/>
    </row>
    <row r="46" spans="1:28" s="33" customFormat="1" x14ac:dyDescent="0.3">
      <c r="A46" s="49">
        <v>44585</v>
      </c>
      <c r="B46" s="34">
        <f t="shared" si="0"/>
        <v>74</v>
      </c>
      <c r="C46" s="44">
        <v>92</v>
      </c>
      <c r="D46" s="36" t="s">
        <v>322</v>
      </c>
      <c r="E46" s="41" t="s">
        <v>233</v>
      </c>
      <c r="F46" s="36" t="s">
        <v>323</v>
      </c>
      <c r="G46" s="35">
        <v>20.9</v>
      </c>
      <c r="H46" s="53">
        <v>3</v>
      </c>
      <c r="I46" s="32">
        <v>4.7237848333194403</v>
      </c>
      <c r="J46" s="31" t="s">
        <v>9</v>
      </c>
      <c r="K46" s="30">
        <v>2507.2433000000001</v>
      </c>
      <c r="L46" s="35"/>
      <c r="M46" s="35"/>
      <c r="O46" s="35"/>
      <c r="Q46" s="35"/>
      <c r="R46" s="35"/>
      <c r="S46" s="36"/>
      <c r="T46" s="35"/>
      <c r="U46" s="35"/>
      <c r="V46" s="35"/>
      <c r="W46" s="35"/>
      <c r="X46" s="35"/>
      <c r="Y46" s="35"/>
      <c r="AA46" s="35"/>
      <c r="AB46" s="35"/>
    </row>
    <row r="47" spans="1:28" s="33" customFormat="1" x14ac:dyDescent="0.3">
      <c r="A47" s="49">
        <v>71151</v>
      </c>
      <c r="B47" s="44">
        <f t="shared" si="0"/>
        <v>74</v>
      </c>
      <c r="C47" s="44">
        <v>92</v>
      </c>
      <c r="D47" s="36" t="s">
        <v>72</v>
      </c>
      <c r="E47" s="41" t="s">
        <v>324</v>
      </c>
      <c r="F47" s="36" t="s">
        <v>73</v>
      </c>
      <c r="G47" s="35">
        <v>14.1</v>
      </c>
      <c r="H47" s="53">
        <v>5</v>
      </c>
      <c r="I47" s="32">
        <v>0.63934995355670199</v>
      </c>
      <c r="J47" s="31" t="s">
        <v>9</v>
      </c>
      <c r="K47" s="30">
        <v>4504.2849999999999</v>
      </c>
      <c r="L47" s="35"/>
      <c r="M47" s="35"/>
      <c r="O47" s="35"/>
      <c r="Q47" s="35"/>
      <c r="R47" s="35"/>
      <c r="S47" s="36"/>
      <c r="T47" s="35"/>
      <c r="U47" s="35"/>
      <c r="V47" s="35"/>
      <c r="W47" s="35"/>
      <c r="X47" s="35"/>
      <c r="Y47" s="35"/>
      <c r="AA47" s="35"/>
      <c r="AB47" s="35"/>
    </row>
    <row r="48" spans="1:28" s="33" customFormat="1" x14ac:dyDescent="0.3">
      <c r="A48" s="50">
        <v>22201</v>
      </c>
      <c r="B48" s="44">
        <f t="shared" si="0"/>
        <v>74</v>
      </c>
      <c r="C48" s="44">
        <v>92</v>
      </c>
      <c r="D48" s="45" t="s">
        <v>325</v>
      </c>
      <c r="E48" s="41" t="s">
        <v>326</v>
      </c>
      <c r="F48" s="36" t="s">
        <v>327</v>
      </c>
      <c r="G48" s="35">
        <v>134</v>
      </c>
      <c r="H48" s="53">
        <v>4</v>
      </c>
      <c r="I48" s="32">
        <v>-2.7644790499809901</v>
      </c>
      <c r="J48" s="31" t="s">
        <v>9</v>
      </c>
      <c r="K48" s="30">
        <v>4510.2479999999996</v>
      </c>
      <c r="L48" s="35"/>
      <c r="M48" s="35"/>
      <c r="O48" s="35"/>
      <c r="Q48" s="35"/>
      <c r="R48" s="35"/>
      <c r="S48" s="36"/>
      <c r="T48" s="35"/>
      <c r="U48" s="35"/>
      <c r="V48" s="35"/>
      <c r="W48" s="35"/>
      <c r="X48" s="35"/>
      <c r="Y48" s="35"/>
      <c r="AA48" s="35"/>
      <c r="AB48" s="35"/>
    </row>
    <row r="49" spans="1:28" s="33" customFormat="1" x14ac:dyDescent="0.3">
      <c r="A49" s="49">
        <v>1503</v>
      </c>
      <c r="B49" s="33">
        <f t="shared" si="0"/>
        <v>74</v>
      </c>
      <c r="C49" s="44">
        <v>92</v>
      </c>
      <c r="D49" s="36" t="s">
        <v>328</v>
      </c>
      <c r="E49" s="41" t="s">
        <v>329</v>
      </c>
      <c r="F49" s="36" t="s">
        <v>330</v>
      </c>
      <c r="G49" s="35">
        <v>16.899999999999999</v>
      </c>
      <c r="H49" s="53">
        <v>1</v>
      </c>
      <c r="I49" s="32">
        <v>4.5557586849878096</v>
      </c>
      <c r="J49" s="6" t="s">
        <v>11</v>
      </c>
      <c r="K49" s="30">
        <v>1103.5467000000001</v>
      </c>
      <c r="L49" s="35"/>
      <c r="M49" s="35"/>
      <c r="O49" s="35"/>
      <c r="Q49" s="35"/>
      <c r="R49" s="35"/>
      <c r="S49" s="36"/>
      <c r="T49" s="35"/>
      <c r="U49" s="35"/>
      <c r="V49" s="35"/>
      <c r="W49" s="35"/>
      <c r="X49" s="35"/>
      <c r="Y49" s="35"/>
      <c r="AA49" s="35"/>
      <c r="AB49" s="35"/>
    </row>
    <row r="50" spans="1:28" s="33" customFormat="1" x14ac:dyDescent="0.3">
      <c r="A50" s="34">
        <v>18857</v>
      </c>
      <c r="B50" s="40">
        <v>75</v>
      </c>
      <c r="C50" s="40">
        <v>93</v>
      </c>
      <c r="D50" s="36" t="s">
        <v>20</v>
      </c>
      <c r="E50" s="42" t="s">
        <v>170</v>
      </c>
      <c r="F50" s="36" t="s">
        <v>21</v>
      </c>
      <c r="G50" s="35">
        <v>268.8</v>
      </c>
      <c r="H50" s="53">
        <v>4</v>
      </c>
      <c r="I50" s="32">
        <v>-4.7188049454377099</v>
      </c>
      <c r="J50" s="31" t="s">
        <v>8</v>
      </c>
      <c r="K50" s="30">
        <v>4217.0681999999997</v>
      </c>
      <c r="M50" s="35"/>
      <c r="O50" s="35"/>
      <c r="Q50" s="35"/>
      <c r="R50" s="35"/>
      <c r="S50" s="36"/>
      <c r="T50" s="35"/>
      <c r="U50" s="35"/>
      <c r="V50" s="35"/>
      <c r="W50" s="35"/>
      <c r="X50" s="35"/>
      <c r="Y50" s="35"/>
      <c r="AA50" s="35"/>
      <c r="AB50" s="35"/>
    </row>
    <row r="51" spans="1:28" s="33" customFormat="1" x14ac:dyDescent="0.3">
      <c r="A51" s="34">
        <v>19392</v>
      </c>
      <c r="B51" s="40">
        <v>75</v>
      </c>
      <c r="C51" s="40">
        <v>93</v>
      </c>
      <c r="D51" s="36" t="s">
        <v>24</v>
      </c>
      <c r="E51" s="42" t="s">
        <v>171</v>
      </c>
      <c r="F51" s="36" t="s">
        <v>25</v>
      </c>
      <c r="G51" s="35">
        <v>312.89999999999998</v>
      </c>
      <c r="H51" s="53">
        <v>4</v>
      </c>
      <c r="I51" s="32">
        <v>-6.3355220872294504E-2</v>
      </c>
      <c r="J51" s="31" t="s">
        <v>8</v>
      </c>
      <c r="K51" s="30">
        <v>4218.0522000000001</v>
      </c>
      <c r="M51" s="35"/>
      <c r="O51" s="35"/>
      <c r="Q51" s="35"/>
      <c r="R51" s="35"/>
      <c r="S51" s="36"/>
      <c r="T51" s="35"/>
      <c r="U51" s="35"/>
      <c r="V51" s="35"/>
      <c r="W51" s="35"/>
      <c r="X51" s="35"/>
      <c r="Y51" s="35"/>
      <c r="AA51" s="35"/>
      <c r="AB51" s="35"/>
    </row>
    <row r="52" spans="1:28" s="33" customFormat="1" x14ac:dyDescent="0.3">
      <c r="A52" s="34">
        <v>19625</v>
      </c>
      <c r="B52" s="40">
        <v>75</v>
      </c>
      <c r="C52" s="40">
        <v>93</v>
      </c>
      <c r="D52" s="36" t="s">
        <v>172</v>
      </c>
      <c r="E52" s="42" t="s">
        <v>170</v>
      </c>
      <c r="F52" s="36" t="s">
        <v>173</v>
      </c>
      <c r="G52" s="35">
        <v>247.6</v>
      </c>
      <c r="H52" s="53">
        <v>4</v>
      </c>
      <c r="I52" s="32">
        <v>-1.2343842507246501</v>
      </c>
      <c r="J52" s="31" t="s">
        <v>8</v>
      </c>
      <c r="K52" s="30">
        <v>4218.0522000000001</v>
      </c>
      <c r="M52" s="35"/>
      <c r="O52" s="35"/>
      <c r="Q52" s="35"/>
      <c r="R52" s="35"/>
      <c r="S52" s="36"/>
      <c r="T52" s="35"/>
      <c r="U52" s="35"/>
      <c r="V52" s="35"/>
      <c r="W52" s="35"/>
      <c r="X52" s="35"/>
      <c r="Y52" s="35"/>
      <c r="AA52" s="35"/>
      <c r="AB52" s="35"/>
    </row>
    <row r="53" spans="1:28" s="33" customFormat="1" x14ac:dyDescent="0.3">
      <c r="A53" s="34">
        <v>34311</v>
      </c>
      <c r="B53" s="40">
        <v>75</v>
      </c>
      <c r="C53" s="40">
        <v>93</v>
      </c>
      <c r="D53" s="36" t="s">
        <v>174</v>
      </c>
      <c r="E53" s="42" t="s">
        <v>170</v>
      </c>
      <c r="F53" s="36" t="s">
        <v>175</v>
      </c>
      <c r="G53" s="35">
        <v>265.89999999999998</v>
      </c>
      <c r="H53" s="53">
        <v>4</v>
      </c>
      <c r="I53" s="32">
        <v>2.19972409165781</v>
      </c>
      <c r="J53" s="31" t="s">
        <v>8</v>
      </c>
      <c r="K53" s="30">
        <v>4219.0361999999996</v>
      </c>
      <c r="M53" s="35"/>
      <c r="O53" s="35"/>
      <c r="Q53" s="35"/>
      <c r="R53" s="35"/>
      <c r="S53" s="36"/>
      <c r="T53" s="35"/>
      <c r="U53" s="35"/>
      <c r="V53" s="35"/>
      <c r="W53" s="35"/>
      <c r="X53" s="35"/>
      <c r="Y53" s="35"/>
      <c r="AA53" s="35"/>
      <c r="AB53" s="35"/>
    </row>
    <row r="54" spans="1:28" s="33" customFormat="1" x14ac:dyDescent="0.3">
      <c r="A54" s="34">
        <v>72350</v>
      </c>
      <c r="B54" s="40">
        <v>75</v>
      </c>
      <c r="C54" s="40">
        <v>93</v>
      </c>
      <c r="D54" s="36" t="s">
        <v>22</v>
      </c>
      <c r="E54" s="42" t="s">
        <v>170</v>
      </c>
      <c r="F54" s="36" t="s">
        <v>23</v>
      </c>
      <c r="G54" s="35">
        <v>365.2</v>
      </c>
      <c r="H54" s="53">
        <v>4</v>
      </c>
      <c r="I54" s="32">
        <v>-1.58598162515259</v>
      </c>
      <c r="J54" s="31" t="s">
        <v>8</v>
      </c>
      <c r="K54" s="30">
        <v>4218.0522000000001</v>
      </c>
      <c r="M54" s="35"/>
      <c r="O54" s="35"/>
      <c r="Q54" s="35"/>
      <c r="R54" s="35"/>
      <c r="S54" s="36"/>
      <c r="T54" s="35"/>
      <c r="U54" s="35"/>
      <c r="V54" s="35"/>
      <c r="W54" s="35"/>
      <c r="X54" s="35"/>
      <c r="Y54" s="35"/>
      <c r="AA54" s="35"/>
      <c r="AB54" s="35"/>
    </row>
    <row r="55" spans="1:28" s="33" customFormat="1" x14ac:dyDescent="0.3">
      <c r="A55" s="34">
        <v>72844</v>
      </c>
      <c r="B55" s="40">
        <v>75</v>
      </c>
      <c r="C55" s="40">
        <v>93</v>
      </c>
      <c r="D55" s="36" t="s">
        <v>18</v>
      </c>
      <c r="E55" s="42" t="s">
        <v>176</v>
      </c>
      <c r="F55" s="36" t="s">
        <v>19</v>
      </c>
      <c r="G55" s="35">
        <v>231.1</v>
      </c>
      <c r="H55" s="53">
        <v>4</v>
      </c>
      <c r="I55" s="32">
        <v>0.90937582922094495</v>
      </c>
      <c r="J55" s="31" t="s">
        <v>8</v>
      </c>
      <c r="K55" s="30">
        <v>4218.0522000000001</v>
      </c>
      <c r="M55" s="35"/>
      <c r="O55" s="35"/>
      <c r="Q55" s="35"/>
      <c r="R55" s="35"/>
      <c r="S55" s="36"/>
      <c r="T55" s="35"/>
      <c r="U55" s="35"/>
      <c r="V55" s="35"/>
      <c r="W55" s="35"/>
      <c r="X55" s="35"/>
      <c r="Y55" s="35"/>
      <c r="AA55" s="35"/>
      <c r="AB55" s="35"/>
    </row>
    <row r="56" spans="1:28" s="33" customFormat="1" x14ac:dyDescent="0.3">
      <c r="A56" s="49">
        <v>37764</v>
      </c>
      <c r="B56" s="34">
        <f>C56-18</f>
        <v>75</v>
      </c>
      <c r="C56" s="44">
        <v>93</v>
      </c>
      <c r="D56" s="36" t="s">
        <v>331</v>
      </c>
      <c r="E56" s="41" t="s">
        <v>85</v>
      </c>
      <c r="F56" s="36" t="s">
        <v>332</v>
      </c>
      <c r="G56" s="53">
        <v>232.3</v>
      </c>
      <c r="H56" s="53">
        <v>4</v>
      </c>
      <c r="I56" s="32">
        <v>-3.8615931064865801</v>
      </c>
      <c r="J56" s="31" t="s">
        <v>8</v>
      </c>
      <c r="K56" s="30">
        <v>4221.0842000000002</v>
      </c>
      <c r="L56" s="35"/>
      <c r="M56" s="35"/>
      <c r="O56" s="35"/>
      <c r="Q56" s="35"/>
      <c r="R56" s="35"/>
      <c r="S56" s="36"/>
      <c r="T56" s="35"/>
      <c r="U56" s="35"/>
      <c r="V56" s="35"/>
      <c r="W56" s="35"/>
      <c r="X56" s="35"/>
      <c r="Y56" s="35"/>
      <c r="AA56" s="35"/>
      <c r="AB56" s="35"/>
    </row>
    <row r="57" spans="1:28" s="33" customFormat="1" x14ac:dyDescent="0.3">
      <c r="A57" s="38">
        <v>31847</v>
      </c>
      <c r="B57" s="40">
        <v>76</v>
      </c>
      <c r="C57" s="44">
        <v>94</v>
      </c>
      <c r="D57" s="36" t="s">
        <v>177</v>
      </c>
      <c r="E57" s="42" t="s">
        <v>178</v>
      </c>
      <c r="F57" s="36" t="s">
        <v>179</v>
      </c>
      <c r="G57" s="35">
        <v>317.7</v>
      </c>
      <c r="H57" s="53">
        <v>4</v>
      </c>
      <c r="I57" s="32">
        <v>0.65745828325211997</v>
      </c>
      <c r="J57" s="31" t="s">
        <v>8</v>
      </c>
      <c r="K57" s="30">
        <v>4218.0369000000001</v>
      </c>
      <c r="M57" s="35"/>
      <c r="O57" s="35"/>
      <c r="Q57" s="35"/>
      <c r="R57" s="35"/>
      <c r="S57" s="36"/>
      <c r="T57" s="35"/>
      <c r="U57" s="35"/>
      <c r="V57" s="35"/>
      <c r="W57" s="35"/>
      <c r="X57" s="35"/>
      <c r="Y57" s="35"/>
      <c r="AA57" s="35"/>
      <c r="AB57" s="35"/>
    </row>
    <row r="58" spans="1:28" s="33" customFormat="1" x14ac:dyDescent="0.3">
      <c r="A58" s="38">
        <v>38659</v>
      </c>
      <c r="B58" s="40">
        <v>76</v>
      </c>
      <c r="C58" s="44">
        <v>94</v>
      </c>
      <c r="D58" s="36" t="s">
        <v>180</v>
      </c>
      <c r="E58" s="42" t="s">
        <v>181</v>
      </c>
      <c r="F58" s="36" t="s">
        <v>182</v>
      </c>
      <c r="G58" s="35">
        <v>266.60000000000002</v>
      </c>
      <c r="H58" s="53">
        <v>4</v>
      </c>
      <c r="I58" s="32">
        <v>1.80820433972596</v>
      </c>
      <c r="J58" s="31" t="s">
        <v>8</v>
      </c>
      <c r="K58" s="30">
        <v>4218.0369000000001</v>
      </c>
      <c r="M58" s="35"/>
      <c r="O58" s="35"/>
      <c r="Q58" s="35"/>
      <c r="R58" s="35"/>
      <c r="S58" s="36"/>
      <c r="T58" s="35"/>
      <c r="U58" s="35"/>
      <c r="V58" s="35"/>
      <c r="W58" s="35"/>
      <c r="X58" s="35"/>
      <c r="Y58" s="35"/>
      <c r="AA58" s="35"/>
      <c r="AB58" s="35"/>
    </row>
    <row r="59" spans="1:28" s="33" customFormat="1" x14ac:dyDescent="0.3">
      <c r="A59" s="34">
        <v>72647</v>
      </c>
      <c r="B59" s="39">
        <f>C59-18</f>
        <v>76</v>
      </c>
      <c r="C59" s="44">
        <v>94</v>
      </c>
      <c r="D59" s="36" t="s">
        <v>295</v>
      </c>
      <c r="E59" s="46" t="s">
        <v>296</v>
      </c>
      <c r="F59" s="36" t="s">
        <v>297</v>
      </c>
      <c r="G59" s="35">
        <v>272.60000000000002</v>
      </c>
      <c r="H59" s="53">
        <v>4</v>
      </c>
      <c r="I59" s="32">
        <v>4.9914009384984901</v>
      </c>
      <c r="J59" s="31" t="s">
        <v>8</v>
      </c>
      <c r="K59" s="30">
        <v>4270.0529999999999</v>
      </c>
      <c r="M59" s="35"/>
      <c r="O59" s="35"/>
      <c r="Q59" s="35"/>
      <c r="R59" s="35"/>
      <c r="S59" s="36"/>
      <c r="T59" s="35"/>
      <c r="U59" s="35"/>
      <c r="V59" s="35"/>
      <c r="W59" s="35"/>
      <c r="X59" s="35"/>
      <c r="Y59" s="35"/>
      <c r="AA59" s="35"/>
      <c r="AB59" s="35"/>
    </row>
    <row r="60" spans="1:28" s="33" customFormat="1" x14ac:dyDescent="0.3">
      <c r="A60" s="49">
        <v>7634</v>
      </c>
      <c r="B60" s="37">
        <f>C60-18</f>
        <v>91</v>
      </c>
      <c r="C60" s="37">
        <v>109</v>
      </c>
      <c r="D60" s="36" t="s">
        <v>305</v>
      </c>
      <c r="E60" s="41">
        <v>94</v>
      </c>
      <c r="F60" s="35" t="s">
        <v>306</v>
      </c>
      <c r="G60" s="53">
        <v>79.900000000000006</v>
      </c>
      <c r="H60" s="53">
        <v>2</v>
      </c>
      <c r="I60" s="32">
        <v>9.9146033770035294E-2</v>
      </c>
      <c r="J60" s="31" t="s">
        <v>8</v>
      </c>
      <c r="K60" s="30">
        <v>2406.1572000000001</v>
      </c>
      <c r="L60" s="35"/>
      <c r="M60" s="35"/>
      <c r="O60" s="35"/>
      <c r="Q60" s="35"/>
      <c r="R60" s="35"/>
      <c r="S60" s="36"/>
      <c r="T60" s="35"/>
      <c r="U60" s="35"/>
      <c r="V60" s="35"/>
      <c r="W60" s="35"/>
      <c r="X60" s="35"/>
      <c r="Y60" s="35"/>
      <c r="AA60" s="35"/>
      <c r="AB60" s="35"/>
    </row>
    <row r="61" spans="1:28" s="33" customFormat="1" x14ac:dyDescent="0.3">
      <c r="A61" s="49">
        <v>46403</v>
      </c>
      <c r="B61" s="37">
        <f>C61-18</f>
        <v>91</v>
      </c>
      <c r="C61" s="37">
        <v>109</v>
      </c>
      <c r="D61" s="36" t="s">
        <v>307</v>
      </c>
      <c r="E61" s="41">
        <v>94</v>
      </c>
      <c r="F61" s="35" t="s">
        <v>308</v>
      </c>
      <c r="G61" s="53">
        <v>203.1</v>
      </c>
      <c r="H61" s="53">
        <v>2</v>
      </c>
      <c r="I61" s="32">
        <v>9.9146033770035294E-2</v>
      </c>
      <c r="J61" s="31" t="s">
        <v>8</v>
      </c>
      <c r="K61" s="30">
        <v>2406.1572000000001</v>
      </c>
      <c r="L61" s="35"/>
      <c r="M61" s="35"/>
      <c r="O61" s="35"/>
      <c r="Q61" s="35"/>
      <c r="R61" s="35"/>
      <c r="S61" s="36"/>
      <c r="T61" s="35"/>
      <c r="U61" s="35"/>
      <c r="V61" s="35"/>
      <c r="W61" s="35"/>
      <c r="X61" s="35"/>
      <c r="Y61" s="35"/>
      <c r="AA61" s="35"/>
      <c r="AB61" s="35"/>
    </row>
    <row r="62" spans="1:28" s="33" customFormat="1" x14ac:dyDescent="0.3">
      <c r="A62" s="49">
        <v>46541</v>
      </c>
      <c r="B62" s="37">
        <f>C62-18</f>
        <v>92</v>
      </c>
      <c r="C62" s="37">
        <v>110</v>
      </c>
      <c r="D62" s="36" t="s">
        <v>309</v>
      </c>
      <c r="E62" s="41">
        <v>94</v>
      </c>
      <c r="F62" s="36" t="s">
        <v>310</v>
      </c>
      <c r="G62" s="53">
        <v>288.39999999999998</v>
      </c>
      <c r="H62" s="53">
        <v>2</v>
      </c>
      <c r="I62" s="32">
        <v>0.84782276640296494</v>
      </c>
      <c r="J62" s="31" t="s">
        <v>8</v>
      </c>
      <c r="K62" s="30">
        <v>2362.1309999999999</v>
      </c>
      <c r="L62" s="35"/>
      <c r="M62" s="35"/>
      <c r="O62" s="35"/>
      <c r="Q62" s="35"/>
      <c r="R62" s="35"/>
      <c r="S62" s="36"/>
      <c r="T62" s="35"/>
      <c r="U62" s="35"/>
      <c r="V62" s="35"/>
      <c r="W62" s="35"/>
      <c r="X62" s="35"/>
      <c r="Y62" s="35"/>
      <c r="AA62" s="35"/>
      <c r="AB62" s="35"/>
    </row>
    <row r="63" spans="1:28" s="33" customFormat="1" x14ac:dyDescent="0.3">
      <c r="A63" s="49">
        <v>46793</v>
      </c>
      <c r="B63" s="37">
        <f>C63-18</f>
        <v>94</v>
      </c>
      <c r="C63" s="37">
        <v>112</v>
      </c>
      <c r="D63" s="36" t="s">
        <v>311</v>
      </c>
      <c r="E63" s="41">
        <v>94</v>
      </c>
      <c r="F63" s="36" t="s">
        <v>312</v>
      </c>
      <c r="G63" s="53">
        <v>197.8</v>
      </c>
      <c r="H63" s="53">
        <v>2</v>
      </c>
      <c r="I63" s="32">
        <v>3.87003219535849</v>
      </c>
      <c r="J63" s="31" t="s">
        <v>8</v>
      </c>
      <c r="K63" s="30">
        <v>2149.0196999999998</v>
      </c>
      <c r="L63" s="35"/>
      <c r="M63" s="35"/>
      <c r="O63" s="35"/>
      <c r="Q63" s="35"/>
      <c r="R63" s="35"/>
      <c r="S63" s="36"/>
      <c r="T63" s="35"/>
      <c r="U63" s="35"/>
      <c r="V63" s="35"/>
      <c r="W63" s="35"/>
      <c r="X63" s="35"/>
      <c r="Y63" s="35"/>
      <c r="AA63" s="35"/>
      <c r="AB63" s="35"/>
    </row>
    <row r="67" spans="4:28" s="33" customFormat="1" x14ac:dyDescent="0.3">
      <c r="D67" s="36"/>
      <c r="E67" s="41"/>
      <c r="F67" s="35"/>
      <c r="G67" s="35"/>
      <c r="H67" s="53"/>
      <c r="I67" s="32"/>
      <c r="J67" s="31"/>
      <c r="K67" s="30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</row>
    <row r="68" spans="4:28" s="33" customFormat="1" x14ac:dyDescent="0.3">
      <c r="D68" s="36"/>
      <c r="E68" s="41"/>
      <c r="F68" s="35"/>
      <c r="G68" s="35"/>
      <c r="H68" s="53"/>
      <c r="I68" s="32"/>
      <c r="J68" s="31"/>
      <c r="K68" s="30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</row>
  </sheetData>
  <sortState xmlns:xlrd2="http://schemas.microsoft.com/office/spreadsheetml/2017/richdata2" ref="A11:AB63">
    <sortCondition ref="C11:C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Nazwane zakresy</vt:lpstr>
      </vt:variant>
      <vt:variant>
        <vt:i4>2</vt:i4>
      </vt:variant>
    </vt:vector>
  </HeadingPairs>
  <TitlesOfParts>
    <vt:vector size="5" baseType="lpstr">
      <vt:lpstr>S-PE. Peps.</vt:lpstr>
      <vt:lpstr>S-glyc. Peps</vt:lpstr>
      <vt:lpstr>C &amp; triox C</vt:lpstr>
      <vt:lpstr>'S-PE. Peps.'!_Hlk83105250</vt:lpstr>
      <vt:lpstr>'S-PE. Peps.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6-24T15:30:51Z</dcterms:created>
  <dcterms:modified xsi:type="dcterms:W3CDTF">2022-03-13T19:22:19Z</dcterms:modified>
</cp:coreProperties>
</file>